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My Learning\科研文章写作\我的文章专利\文章\Frontiers（from LYX）\all figures\all figures\"/>
    </mc:Choice>
  </mc:AlternateContent>
  <bookViews>
    <workbookView xWindow="0" yWindow="0" windowWidth="27900" windowHeight="13065"/>
  </bookViews>
  <sheets>
    <sheet name="Sheet1" sheetId="1" r:id="rId1"/>
    <sheet name="Sheet2" sheetId="2" r:id="rId2"/>
  </sheets>
  <definedNames>
    <definedName name="_xlnm._FilterDatabase" localSheetId="0" hidden="1">Sheet1!#REF!</definedName>
  </definedNames>
  <calcPr calcId="144525"/>
</workbook>
</file>

<file path=xl/sharedStrings.xml><?xml version="1.0" encoding="utf-8"?>
<sst xmlns="http://schemas.openxmlformats.org/spreadsheetml/2006/main" count="486" uniqueCount="329">
  <si>
    <t>Gene ID</t>
  </si>
  <si>
    <t>Gene Name</t>
  </si>
  <si>
    <t>LG1</t>
  </si>
  <si>
    <t>LG2</t>
  </si>
  <si>
    <t>LG3</t>
  </si>
  <si>
    <t>PR1</t>
  </si>
  <si>
    <t>PR2</t>
  </si>
  <si>
    <t>PR3</t>
  </si>
  <si>
    <t>FR1</t>
  </si>
  <si>
    <t>FR2</t>
  </si>
  <si>
    <t>FR3</t>
  </si>
  <si>
    <t>FxaC_5g36980</t>
  </si>
  <si>
    <t>FaU-box52</t>
  </si>
  <si>
    <t>FxaC_8g33510</t>
  </si>
  <si>
    <t>FaU-box93</t>
  </si>
  <si>
    <t>FxaC_1g36490</t>
  </si>
  <si>
    <t>FaU-box127</t>
  </si>
  <si>
    <t>FxaC_25g31480</t>
  </si>
  <si>
    <t>FaU-box75</t>
  </si>
  <si>
    <t>FxaC_3g37770</t>
  </si>
  <si>
    <t>FaU-box89</t>
  </si>
  <si>
    <t>FxaC_17g42120</t>
  </si>
  <si>
    <t>FaU-box26</t>
  </si>
  <si>
    <t>FxaC_1g19370</t>
  </si>
  <si>
    <t>FaU-box124</t>
  </si>
  <si>
    <t>FxaC_2g18741</t>
  </si>
  <si>
    <t>FaU-box44</t>
  </si>
  <si>
    <t>FxaC_20g28830</t>
  </si>
  <si>
    <t>FaU-box67</t>
  </si>
  <si>
    <t>FxaC_17g34460</t>
  </si>
  <si>
    <t>FaU-box25</t>
  </si>
  <si>
    <t>FxaC_18g18060</t>
  </si>
  <si>
    <t>FaU-box104</t>
  </si>
  <si>
    <t>FxaC_9g47540</t>
  </si>
  <si>
    <t>FaU-box136</t>
  </si>
  <si>
    <t>FxaC_7g17610</t>
  </si>
  <si>
    <t>FaU-box8</t>
  </si>
  <si>
    <t>FxaC_4g21730</t>
  </si>
  <si>
    <t>FaU-box2</t>
  </si>
  <si>
    <t>FxaC_2g39720</t>
  </si>
  <si>
    <t>FaU-box48</t>
  </si>
  <si>
    <t>FxaC_19g25440</t>
  </si>
  <si>
    <t>FaU-box142</t>
  </si>
  <si>
    <t>FxaC_10g08150</t>
  </si>
  <si>
    <t>FaU-box53</t>
  </si>
  <si>
    <t>FxaC_4g22440</t>
  </si>
  <si>
    <t>FaU-box3</t>
  </si>
  <si>
    <t>FxaC_11g04630</t>
  </si>
  <si>
    <t>FaU-box94</t>
  </si>
  <si>
    <t>FxaC_9g12760</t>
  </si>
  <si>
    <t>FaU-box134</t>
  </si>
  <si>
    <t>FxaC_4g34790</t>
  </si>
  <si>
    <t>FaU-box5</t>
  </si>
  <si>
    <t>FxaC_5g01800</t>
  </si>
  <si>
    <t>FaU-box49</t>
  </si>
  <si>
    <t>FxaC_10g40370</t>
  </si>
  <si>
    <t>FaU-box56</t>
  </si>
  <si>
    <t>FxaC_20g17120</t>
  </si>
  <si>
    <t>FaU-box65</t>
  </si>
  <si>
    <t>FxaC_6g21470</t>
  </si>
  <si>
    <t>FaU-box129</t>
  </si>
  <si>
    <t>FxaC_28g22510</t>
  </si>
  <si>
    <t>FaU-box153</t>
  </si>
  <si>
    <t>FxaC_27g26400</t>
  </si>
  <si>
    <t>FaU-box32</t>
  </si>
  <si>
    <t>FxaC_12g43040</t>
  </si>
  <si>
    <t>FaU-box17</t>
  </si>
  <si>
    <t>FxaC_8g13370</t>
  </si>
  <si>
    <t>FaU-box92</t>
  </si>
  <si>
    <t>FxaC_18g29200</t>
  </si>
  <si>
    <t>FaU-box106</t>
  </si>
  <si>
    <t>FxaC_15g02810</t>
  </si>
  <si>
    <t>FaU-box60</t>
  </si>
  <si>
    <t>FxaC_25g20000</t>
  </si>
  <si>
    <t>FaU-box73</t>
  </si>
  <si>
    <t>FxaC_7g04250</t>
  </si>
  <si>
    <t>FaU-box6</t>
  </si>
  <si>
    <t>FxaC_13g21850</t>
  </si>
  <si>
    <t>FaU-box101</t>
  </si>
  <si>
    <t>FxaC_28g04500</t>
  </si>
  <si>
    <t>FaU-box148</t>
  </si>
  <si>
    <t>FxaC_26g23720</t>
  </si>
  <si>
    <t>FaU-box119</t>
  </si>
  <si>
    <t>FxaC_2g22990</t>
  </si>
  <si>
    <t>FaU-box45</t>
  </si>
  <si>
    <t>FxaC_26g18650</t>
  </si>
  <si>
    <t>FaU-box117</t>
  </si>
  <si>
    <t>FxaC_11g37120</t>
  </si>
  <si>
    <t>FaU-box96</t>
  </si>
  <si>
    <t>FxaC_5g19190</t>
  </si>
  <si>
    <t>FaU-box50</t>
  </si>
  <si>
    <t>FxaC_7g34310</t>
  </si>
  <si>
    <t>FaU-box9</t>
  </si>
  <si>
    <t>FxaC_15g04290</t>
  </si>
  <si>
    <t>FaU-box61</t>
  </si>
  <si>
    <t>FxaC_6g38530</t>
  </si>
  <si>
    <t>FaU-box130</t>
  </si>
  <si>
    <t>FxaC_27g23980</t>
  </si>
  <si>
    <t>FaU-box31</t>
  </si>
  <si>
    <t>FxaC_25g59590</t>
  </si>
  <si>
    <t>FaU-box83</t>
  </si>
  <si>
    <t>FxaC_28g17390</t>
  </si>
  <si>
    <t>FaU-box151</t>
  </si>
  <si>
    <t>FxaC_16g27830</t>
  </si>
  <si>
    <t>FaU-box20</t>
  </si>
  <si>
    <t>FxaC_20g32420</t>
  </si>
  <si>
    <t>FaU-box68</t>
  </si>
  <si>
    <t>FxaC_1g14850</t>
  </si>
  <si>
    <t>FaU-box123</t>
  </si>
  <si>
    <t>FxaC_13g04970</t>
  </si>
  <si>
    <t>FaU-box99</t>
  </si>
  <si>
    <t>FxaC_11g25900</t>
  </si>
  <si>
    <t>FaU-box95</t>
  </si>
  <si>
    <t>FxaC_14g14060</t>
  </si>
  <si>
    <t>FaU-box138</t>
  </si>
  <si>
    <t>FxaC_16g29220</t>
  </si>
  <si>
    <t>FaU-box21</t>
  </si>
  <si>
    <t>FxaC_10g43660</t>
  </si>
  <si>
    <t>FaU-box58</t>
  </si>
  <si>
    <t>FxaC_10g40600</t>
  </si>
  <si>
    <t>FaU-box57</t>
  </si>
  <si>
    <t>FxaC_2g06170</t>
  </si>
  <si>
    <t>FaU-box43</t>
  </si>
  <si>
    <t>FxaC_17g21420</t>
  </si>
  <si>
    <t>FaU-box24</t>
  </si>
  <si>
    <t>FxaC_2g03600</t>
  </si>
  <si>
    <t>FaU-box42</t>
  </si>
  <si>
    <t>FxaC_26g00660</t>
  </si>
  <si>
    <t>FaU-box113</t>
  </si>
  <si>
    <t>FxaC_14g16170</t>
  </si>
  <si>
    <t>FaU-box139</t>
  </si>
  <si>
    <t>FxaC_1g08260</t>
  </si>
  <si>
    <t>FaU-box122</t>
  </si>
  <si>
    <t>FxaC_18g13960</t>
  </si>
  <si>
    <t>FaU-box103</t>
  </si>
  <si>
    <t>FxaC_21g43460</t>
  </si>
  <si>
    <t>FaU-box28</t>
  </si>
  <si>
    <t>FxaC_15g14850</t>
  </si>
  <si>
    <t>FaU-box63</t>
  </si>
  <si>
    <t>FxaC_16g18450</t>
  </si>
  <si>
    <t>FaU-box18</t>
  </si>
  <si>
    <t>FxaC_12g23890</t>
  </si>
  <si>
    <t>FaU-box15</t>
  </si>
  <si>
    <t>FxaC_25g48170</t>
  </si>
  <si>
    <t>FaU-box80</t>
  </si>
  <si>
    <t>FxaC_27g30980</t>
  </si>
  <si>
    <t>FaU-box34</t>
  </si>
  <si>
    <t>FxaC_21g06280</t>
  </si>
  <si>
    <t>FaU-box27</t>
  </si>
  <si>
    <t>FxaC_22g39360</t>
  </si>
  <si>
    <t>FaU-box109</t>
  </si>
  <si>
    <t>FxaC_13g53970</t>
  </si>
  <si>
    <t>FaU-box102</t>
  </si>
  <si>
    <t>FxaC_13g04410</t>
  </si>
  <si>
    <t>FaU-box98</t>
  </si>
  <si>
    <t>FxaC_25g23220</t>
  </si>
  <si>
    <t>FaU-box74</t>
  </si>
  <si>
    <t>FxaC_3g08090</t>
  </si>
  <si>
    <t>FaU-box84</t>
  </si>
  <si>
    <t>FxaC_4g32470</t>
  </si>
  <si>
    <t>FaU-box4</t>
  </si>
  <si>
    <t>FxaC_12g10820</t>
  </si>
  <si>
    <t>FaU-box14</t>
  </si>
  <si>
    <t>FxaC_27g34810</t>
  </si>
  <si>
    <t>FaU-box36</t>
  </si>
  <si>
    <t>FxaC_9g09410</t>
  </si>
  <si>
    <t>FaU-box133</t>
  </si>
  <si>
    <t>FxaC_25g34680</t>
  </si>
  <si>
    <t>FaU-box76</t>
  </si>
  <si>
    <t>FxaC_7g14640</t>
  </si>
  <si>
    <t>FaU-box7</t>
  </si>
  <si>
    <t>FxaC_1g00500</t>
  </si>
  <si>
    <t>FaU-box121</t>
  </si>
  <si>
    <t>FxaC_15g16590</t>
  </si>
  <si>
    <t>FaU-box64</t>
  </si>
  <si>
    <t>FxaC_26g20290</t>
  </si>
  <si>
    <t>FaU-box118</t>
  </si>
  <si>
    <t>FxaC_23g49210</t>
  </si>
  <si>
    <t>FaU-box71</t>
  </si>
  <si>
    <t>FxaC_17g07460</t>
  </si>
  <si>
    <t>FaU-box23</t>
  </si>
  <si>
    <t>FxaC_27g42820</t>
  </si>
  <si>
    <t>FaU-box38</t>
  </si>
  <si>
    <t>FxaC_2g01690</t>
  </si>
  <si>
    <t>FaU-box41</t>
  </si>
  <si>
    <t>FxaC_19g16130</t>
  </si>
  <si>
    <t>FaU-box141</t>
  </si>
  <si>
    <t>FxaC_27g29570</t>
  </si>
  <si>
    <t>FaU-box33</t>
  </si>
  <si>
    <t>FxaC_22g41890</t>
  </si>
  <si>
    <t>FaU-box111</t>
  </si>
  <si>
    <t>FxaC_14g04440</t>
  </si>
  <si>
    <t>FaU-box137</t>
  </si>
  <si>
    <t>FxaC_24g26490</t>
  </si>
  <si>
    <t>FaU-box146</t>
  </si>
  <si>
    <t>FxaC_10g29520</t>
  </si>
  <si>
    <t>FaU-box54</t>
  </si>
  <si>
    <t>FxaC_28g19370</t>
  </si>
  <si>
    <t>FaU-box152</t>
  </si>
  <si>
    <t>FxaC_23g20430</t>
  </si>
  <si>
    <t>FaU-box69</t>
  </si>
  <si>
    <t>FxaC_3g14670</t>
  </si>
  <si>
    <t>FaU-box85</t>
  </si>
  <si>
    <t>FxaC_18g41040</t>
  </si>
  <si>
    <t>FaU-box107</t>
  </si>
  <si>
    <t>FxaC_5g21110</t>
  </si>
  <si>
    <t>FaU-box51</t>
  </si>
  <si>
    <t>FxaC_1g20630</t>
  </si>
  <si>
    <t>FaU-box125</t>
  </si>
  <si>
    <t>FxaC_19g05820</t>
  </si>
  <si>
    <t>FaU-box140</t>
  </si>
  <si>
    <t>FxaC_25g51630</t>
  </si>
  <si>
    <t>FaU-box81</t>
  </si>
  <si>
    <t>FxaC_24g00660</t>
  </si>
  <si>
    <t>FaU-box143</t>
  </si>
  <si>
    <t>FxaC_3g19990</t>
  </si>
  <si>
    <t>FaU-box86</t>
  </si>
  <si>
    <t>FxaC_25g54290</t>
  </si>
  <si>
    <t>FaU-box82</t>
  </si>
  <si>
    <t>FxaC_24g06270</t>
  </si>
  <si>
    <t>FaU-box144</t>
  </si>
  <si>
    <t>FxaC_6g19890</t>
  </si>
  <si>
    <t>FaU-box128</t>
  </si>
  <si>
    <t>FxaC_2g24290</t>
  </si>
  <si>
    <t>FaU-box46</t>
  </si>
  <si>
    <t>FxaC_22g04750</t>
  </si>
  <si>
    <t>FaU-box108</t>
  </si>
  <si>
    <t>FxaC_27g32980</t>
  </si>
  <si>
    <t>FaU-box35</t>
  </si>
  <si>
    <t>FxaC_18g27330</t>
  </si>
  <si>
    <t>FaU-box105</t>
  </si>
  <si>
    <t>FxaC_20g18770</t>
  </si>
  <si>
    <t>FaU-box66</t>
  </si>
  <si>
    <t>FxaC_28g07180</t>
  </si>
  <si>
    <t>FaU-box149</t>
  </si>
  <si>
    <t>FxaC_25g36800</t>
  </si>
  <si>
    <t>FaU-box77</t>
  </si>
  <si>
    <t>FxaC_21g43470</t>
  </si>
  <si>
    <t>FaU-box29</t>
  </si>
  <si>
    <t>FxaC_3g22060</t>
  </si>
  <si>
    <t>FaU-box87</t>
  </si>
  <si>
    <t>FxaC_25g47280</t>
  </si>
  <si>
    <t>FaU-box79</t>
  </si>
  <si>
    <t>FxaC_17g05090</t>
  </si>
  <si>
    <t>FaU-box22</t>
  </si>
  <si>
    <t>FxaC_26g09700</t>
  </si>
  <si>
    <t>FaU-box115</t>
  </si>
  <si>
    <t>FxaC_9g02360</t>
  </si>
  <si>
    <t>FaU-box132</t>
  </si>
  <si>
    <t>FxaC_23g20450</t>
  </si>
  <si>
    <t>FaU-box70</t>
  </si>
  <si>
    <t>FxaC_4g18100</t>
  </si>
  <si>
    <t>FaU-box1</t>
  </si>
  <si>
    <t>FxaC_12g02000</t>
  </si>
  <si>
    <t>FaU-box13</t>
  </si>
  <si>
    <t>FxaC_24g26480</t>
  </si>
  <si>
    <t>FaU-box145</t>
  </si>
  <si>
    <t>FxaC_28g01830</t>
  </si>
  <si>
    <t>FaU-box147</t>
  </si>
  <si>
    <t>FxaC_16g23421</t>
  </si>
  <si>
    <t>FaU-box19</t>
  </si>
  <si>
    <t>FxaC_9g26070</t>
  </si>
  <si>
    <t>FaU-box135</t>
  </si>
  <si>
    <t>FxaC_7g40670</t>
  </si>
  <si>
    <t>FaU-box11</t>
  </si>
  <si>
    <t>FxaC_2g26231</t>
  </si>
  <si>
    <t>FaU-box47</t>
  </si>
  <si>
    <t>FxaC_8g07771</t>
  </si>
  <si>
    <t>FaU-box90</t>
  </si>
  <si>
    <t>FxaC_13g09980</t>
  </si>
  <si>
    <t>FaU-box100</t>
  </si>
  <si>
    <t>FxaC_15g08620</t>
  </si>
  <si>
    <t>FaU-box62</t>
  </si>
  <si>
    <t>FxaC_12g01340</t>
  </si>
  <si>
    <t>FaU-box12</t>
  </si>
  <si>
    <t>FxaC_26g04350</t>
  </si>
  <si>
    <t>FaU-box114</t>
  </si>
  <si>
    <t>FxaC_10g49690</t>
  </si>
  <si>
    <t>FaU-box59</t>
  </si>
  <si>
    <t>FxaC_6g44540</t>
  </si>
  <si>
    <t>FaU-box131</t>
  </si>
  <si>
    <t>FxaC_8g08910</t>
  </si>
  <si>
    <t>FaU-box91</t>
  </si>
  <si>
    <t>FxaC_22g39410</t>
  </si>
  <si>
    <t>FaU-box110</t>
  </si>
  <si>
    <t>FxaC_7g39410</t>
  </si>
  <si>
    <t>FaU-box10</t>
  </si>
  <si>
    <t>FxaC_27g51690</t>
  </si>
  <si>
    <t>FaU-box40</t>
  </si>
  <si>
    <t>FxaC_11g46230</t>
  </si>
  <si>
    <t>FaU-box97</t>
  </si>
  <si>
    <t>FxaC_3g29550</t>
  </si>
  <si>
    <t>FaU-box88</t>
  </si>
  <si>
    <t>FxaC_10g29530</t>
  </si>
  <si>
    <t>FaU-box55</t>
  </si>
  <si>
    <t>FxaC_28g30060</t>
  </si>
  <si>
    <t>FaU-box154</t>
  </si>
  <si>
    <t>FxaC_28g39860</t>
  </si>
  <si>
    <t>FaU-box155</t>
  </si>
  <si>
    <t>FxaC_27g48390</t>
  </si>
  <si>
    <t>FaU-box39</t>
  </si>
  <si>
    <t>FxaC_27g10300</t>
  </si>
  <si>
    <t>FaU-box30</t>
  </si>
  <si>
    <t>FxaC_25g11080</t>
  </si>
  <si>
    <t>FaU-box72</t>
  </si>
  <si>
    <t>FxaC_12g23910</t>
  </si>
  <si>
    <t>FaU-box16</t>
  </si>
  <si>
    <t>FxaC_22g41970</t>
  </si>
  <si>
    <t>FaU-box112</t>
  </si>
  <si>
    <t>FxaC_26g31480</t>
  </si>
  <si>
    <t>FaU-box120</t>
  </si>
  <si>
    <t>FxaC_26g12830</t>
  </si>
  <si>
    <t>FaU-box116</t>
  </si>
  <si>
    <t>FxaC_1g22561</t>
  </si>
  <si>
    <t>FaU-box126</t>
  </si>
  <si>
    <t>FxaC_28g09470</t>
  </si>
  <si>
    <t>FaU-box150</t>
  </si>
  <si>
    <t>FxaC_27g40320</t>
  </si>
  <si>
    <t>FaU-box37</t>
  </si>
  <si>
    <t>FxaC_25g44530</t>
  </si>
  <si>
    <t>FaU-box78</t>
  </si>
  <si>
    <t>CK1</t>
  </si>
  <si>
    <t>CK2</t>
  </si>
  <si>
    <t>CK3</t>
  </si>
  <si>
    <t>AS1</t>
  </si>
  <si>
    <t>AS2</t>
  </si>
  <si>
    <t>AS3</t>
  </si>
  <si>
    <r>
      <t xml:space="preserve">Table S8. </t>
    </r>
    <r>
      <rPr>
        <sz val="10"/>
        <color theme="1"/>
        <rFont val="Times New Roman"/>
        <family val="1"/>
      </rPr>
      <t>FPKM values of FaU-box E3 genes in strawberry fruit development and ripening (Sheet 1), and under ABA and sucrose treatment (Sheet 2). LG, large green stage; PR, partial red stage; FR, fully red stage. CK, control fruits grown under normal growth condition; AS, ABA and sucrose treatment.</t>
    </r>
    <phoneticPr fontId="1" type="noConversion"/>
  </si>
  <si>
    <r>
      <rPr>
        <b/>
        <sz val="10"/>
        <color theme="1"/>
        <rFont val="Times New Roman"/>
        <family val="1"/>
      </rPr>
      <t xml:space="preserve">Table S8. </t>
    </r>
    <r>
      <rPr>
        <sz val="10"/>
        <color theme="1"/>
        <rFont val="Times New Roman"/>
        <family val="1"/>
      </rPr>
      <t>FPKM values of FaU-box E3 genes in strawberry fruit development and ripening (Sheet 1), and under ABA and sucrose treatment (Sheet 2). LG, large green stage; PR, partial red stage; FR, fully red stage. CK, control fruits grown under normal growth condition; AS, ABA and sucrose treatme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7"/>
  <sheetViews>
    <sheetView tabSelected="1" workbookViewId="0">
      <selection activeCell="Q12" sqref="Q12"/>
    </sheetView>
  </sheetViews>
  <sheetFormatPr defaultColWidth="9.125" defaultRowHeight="12.75" x14ac:dyDescent="0.15"/>
  <cols>
    <col min="1" max="2" width="14.875" style="2" customWidth="1"/>
    <col min="3" max="11" width="12.75" style="9"/>
    <col min="12" max="16384" width="9.125" style="2"/>
  </cols>
  <sheetData>
    <row r="1" spans="1:11" ht="60.95" customHeight="1" x14ac:dyDescent="0.15">
      <c r="A1" s="1" t="s">
        <v>327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15">
      <c r="A2" s="5" t="s">
        <v>0</v>
      </c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</row>
    <row r="3" spans="1:11" x14ac:dyDescent="0.15">
      <c r="A3" s="3" t="s">
        <v>11</v>
      </c>
      <c r="B3" s="3" t="s">
        <v>12</v>
      </c>
      <c r="C3" s="7">
        <v>25.402380000000001</v>
      </c>
      <c r="D3" s="7">
        <v>20.836390000000002</v>
      </c>
      <c r="E3" s="7">
        <v>25.485790000000001</v>
      </c>
      <c r="F3" s="7">
        <v>8.9684930000000005</v>
      </c>
      <c r="G3" s="7">
        <v>8.1585570000000001</v>
      </c>
      <c r="H3" s="7">
        <v>10.02847</v>
      </c>
      <c r="I3" s="7">
        <v>2.522319</v>
      </c>
      <c r="J3" s="7">
        <v>2.2413639999999999</v>
      </c>
      <c r="K3" s="7">
        <v>1.3320479999999999</v>
      </c>
    </row>
    <row r="4" spans="1:11" x14ac:dyDescent="0.15">
      <c r="A4" s="3" t="s">
        <v>13</v>
      </c>
      <c r="B4" s="3" t="s">
        <v>14</v>
      </c>
      <c r="C4" s="7">
        <v>19.492069999999998</v>
      </c>
      <c r="D4" s="7">
        <v>18.18599</v>
      </c>
      <c r="E4" s="7">
        <v>22.837199999999999</v>
      </c>
      <c r="F4" s="7">
        <v>16.88719</v>
      </c>
      <c r="G4" s="7">
        <v>12.03035</v>
      </c>
      <c r="H4" s="7">
        <v>14.96147</v>
      </c>
      <c r="I4" s="7">
        <v>7.6552699999999998</v>
      </c>
      <c r="J4" s="7">
        <v>5.9427659999999998</v>
      </c>
      <c r="K4" s="7">
        <v>5.280437</v>
      </c>
    </row>
    <row r="5" spans="1:11" x14ac:dyDescent="0.15">
      <c r="A5" s="3" t="s">
        <v>15</v>
      </c>
      <c r="B5" s="3" t="s">
        <v>16</v>
      </c>
      <c r="C5" s="7">
        <v>16.536905000000001</v>
      </c>
      <c r="D5" s="7">
        <v>18.896754999999999</v>
      </c>
      <c r="E5" s="7">
        <v>24.956194</v>
      </c>
      <c r="F5" s="7">
        <v>2.9471270000000001</v>
      </c>
      <c r="G5" s="7">
        <v>1.6924699999999999</v>
      </c>
      <c r="H5" s="7">
        <v>10.851336999999999</v>
      </c>
      <c r="I5" s="7">
        <v>5.1618940000000002</v>
      </c>
      <c r="J5" s="7">
        <v>2.4518010000000001</v>
      </c>
      <c r="K5" s="7">
        <v>1.8126310000000001</v>
      </c>
    </row>
    <row r="6" spans="1:11" x14ac:dyDescent="0.15">
      <c r="A6" s="3" t="s">
        <v>17</v>
      </c>
      <c r="B6" s="3" t="s">
        <v>18</v>
      </c>
      <c r="C6" s="7">
        <v>17.386126999999998</v>
      </c>
      <c r="D6" s="7">
        <v>16.82901</v>
      </c>
      <c r="E6" s="7">
        <v>18.181066999999999</v>
      </c>
      <c r="F6" s="7">
        <v>21.30143</v>
      </c>
      <c r="G6" s="7">
        <v>19.545622000000002</v>
      </c>
      <c r="H6" s="7">
        <v>15.961584999999999</v>
      </c>
      <c r="I6" s="7">
        <v>14.640568999999999</v>
      </c>
      <c r="J6" s="7">
        <v>16.408864999999999</v>
      </c>
      <c r="K6" s="7">
        <v>11.842548000000001</v>
      </c>
    </row>
    <row r="7" spans="1:11" x14ac:dyDescent="0.15">
      <c r="A7" s="3" t="s">
        <v>19</v>
      </c>
      <c r="B7" s="3" t="s">
        <v>20</v>
      </c>
      <c r="C7" s="7">
        <v>9.2923290000000005</v>
      </c>
      <c r="D7" s="7">
        <v>15.314489999999999</v>
      </c>
      <c r="E7" s="7">
        <v>12.006209999999999</v>
      </c>
      <c r="F7" s="7">
        <v>2.0083609999999998</v>
      </c>
      <c r="G7" s="7">
        <v>1.3617189999999999</v>
      </c>
      <c r="H7" s="7">
        <v>8.5070999999999994</v>
      </c>
      <c r="I7" s="7">
        <v>1.76129</v>
      </c>
      <c r="J7" s="7">
        <v>1.3732059999999999</v>
      </c>
      <c r="K7" s="7">
        <v>1.071952</v>
      </c>
    </row>
    <row r="8" spans="1:11" x14ac:dyDescent="0.15">
      <c r="A8" s="3" t="s">
        <v>21</v>
      </c>
      <c r="B8" s="3" t="s">
        <v>22</v>
      </c>
      <c r="C8" s="7">
        <v>9.0624079999999996</v>
      </c>
      <c r="D8" s="7">
        <v>14.835772</v>
      </c>
      <c r="E8" s="7">
        <v>10.41033</v>
      </c>
      <c r="F8" s="7">
        <v>1.5275300000000001</v>
      </c>
      <c r="G8" s="7">
        <v>1.337124</v>
      </c>
      <c r="H8" s="7">
        <v>6.7280689999999996</v>
      </c>
      <c r="I8" s="7">
        <v>2.7713230000000002</v>
      </c>
      <c r="J8" s="7">
        <v>1.3130919999999999</v>
      </c>
      <c r="K8" s="7">
        <v>1.009504</v>
      </c>
    </row>
    <row r="9" spans="1:11" x14ac:dyDescent="0.15">
      <c r="A9" s="3" t="s">
        <v>23</v>
      </c>
      <c r="B9" s="3" t="s">
        <v>24</v>
      </c>
      <c r="C9" s="7">
        <v>9.9278907079999996</v>
      </c>
      <c r="D9" s="7">
        <v>12.07895993</v>
      </c>
      <c r="E9" s="7">
        <v>11.180459340000001</v>
      </c>
      <c r="F9" s="7">
        <v>12.468743610000001</v>
      </c>
      <c r="G9" s="7">
        <v>11.697552870000001</v>
      </c>
      <c r="H9" s="7">
        <v>11.90121332</v>
      </c>
      <c r="I9" s="7">
        <v>8.6443288260000006</v>
      </c>
      <c r="J9" s="7">
        <v>9.2100104619999996</v>
      </c>
      <c r="K9" s="7">
        <v>6.5582289999999999</v>
      </c>
    </row>
    <row r="10" spans="1:11" x14ac:dyDescent="0.15">
      <c r="A10" s="3" t="s">
        <v>25</v>
      </c>
      <c r="B10" s="3" t="s">
        <v>26</v>
      </c>
      <c r="C10" s="7">
        <v>6.6904659999999998</v>
      </c>
      <c r="D10" s="7">
        <v>15.122864</v>
      </c>
      <c r="E10" s="7">
        <v>6.8557680000000003</v>
      </c>
      <c r="F10" s="7">
        <v>3.245352</v>
      </c>
      <c r="G10" s="7">
        <v>4.5826630000000002</v>
      </c>
      <c r="H10" s="7">
        <v>5.5536690000000002</v>
      </c>
      <c r="I10" s="7">
        <v>2.0118490000000002</v>
      </c>
      <c r="J10" s="7">
        <v>1.3813340000000001</v>
      </c>
      <c r="K10" s="7">
        <v>0.63919700000000002</v>
      </c>
    </row>
    <row r="11" spans="1:11" x14ac:dyDescent="0.15">
      <c r="A11" s="3" t="s">
        <v>27</v>
      </c>
      <c r="B11" s="3" t="s">
        <v>28</v>
      </c>
      <c r="C11" s="7">
        <v>7.2208379999999996</v>
      </c>
      <c r="D11" s="7">
        <v>10.168328000000001</v>
      </c>
      <c r="E11" s="7">
        <v>7.2909740000000003</v>
      </c>
      <c r="F11" s="7">
        <v>6.2609459999999997</v>
      </c>
      <c r="G11" s="7">
        <v>7.5051550000000002</v>
      </c>
      <c r="H11" s="7">
        <v>8.5172910000000002</v>
      </c>
      <c r="I11" s="7">
        <v>5.4178490000000004</v>
      </c>
      <c r="J11" s="7">
        <v>5.6003670000000003</v>
      </c>
      <c r="K11" s="7">
        <v>6.0420340000000001</v>
      </c>
    </row>
    <row r="12" spans="1:11" x14ac:dyDescent="0.15">
      <c r="A12" s="3" t="s">
        <v>29</v>
      </c>
      <c r="B12" s="3" t="s">
        <v>30</v>
      </c>
      <c r="C12" s="7">
        <v>6.8922489999999996</v>
      </c>
      <c r="D12" s="7">
        <v>10.206600999999999</v>
      </c>
      <c r="E12" s="7">
        <v>7.006481</v>
      </c>
      <c r="F12" s="7">
        <v>5.2667109999999999</v>
      </c>
      <c r="G12" s="7">
        <v>7.5040060000000004</v>
      </c>
      <c r="H12" s="7">
        <v>8.3528310000000001</v>
      </c>
      <c r="I12" s="7">
        <v>7.5744910000000001</v>
      </c>
      <c r="J12" s="7">
        <v>7.5259080000000003</v>
      </c>
      <c r="K12" s="7">
        <v>6.7334810000000003</v>
      </c>
    </row>
    <row r="13" spans="1:11" x14ac:dyDescent="0.15">
      <c r="A13" s="3" t="s">
        <v>31</v>
      </c>
      <c r="B13" s="3" t="s">
        <v>32</v>
      </c>
      <c r="C13" s="7">
        <v>7.8952090000000004</v>
      </c>
      <c r="D13" s="7">
        <v>8.3856739999999999</v>
      </c>
      <c r="E13" s="7">
        <v>7.4258920000000002</v>
      </c>
      <c r="F13" s="7">
        <v>6.6762800000000002</v>
      </c>
      <c r="G13" s="7">
        <v>8.3298249999999996</v>
      </c>
      <c r="H13" s="7">
        <v>9.9101330000000001</v>
      </c>
      <c r="I13" s="7">
        <v>8.1908200000000004</v>
      </c>
      <c r="J13" s="7">
        <v>8.7333479999999994</v>
      </c>
      <c r="K13" s="7">
        <v>8.4700889999999998</v>
      </c>
    </row>
    <row r="14" spans="1:11" x14ac:dyDescent="0.15">
      <c r="A14" s="3" t="s">
        <v>33</v>
      </c>
      <c r="B14" s="3" t="s">
        <v>34</v>
      </c>
      <c r="C14" s="7">
        <v>7.7219769999999999</v>
      </c>
      <c r="D14" s="7">
        <v>7.2437779999999998</v>
      </c>
      <c r="E14" s="7">
        <v>8.2133120000000002</v>
      </c>
      <c r="F14" s="7">
        <v>4.6835529999999999</v>
      </c>
      <c r="G14" s="7">
        <v>4.8126129999999998</v>
      </c>
      <c r="H14" s="7">
        <v>6.1666270000000001</v>
      </c>
      <c r="I14" s="7">
        <v>24.633099999999999</v>
      </c>
      <c r="J14" s="7">
        <v>23.382429999999999</v>
      </c>
      <c r="K14" s="7">
        <v>18.403410000000001</v>
      </c>
    </row>
    <row r="15" spans="1:11" x14ac:dyDescent="0.15">
      <c r="A15" s="3" t="s">
        <v>35</v>
      </c>
      <c r="B15" s="3" t="s">
        <v>36</v>
      </c>
      <c r="C15" s="7">
        <v>7.1567910000000001</v>
      </c>
      <c r="D15" s="7">
        <v>6.1714289999999998</v>
      </c>
      <c r="E15" s="7">
        <v>9.2481030000000004</v>
      </c>
      <c r="F15" s="7">
        <v>5.6171480000000003</v>
      </c>
      <c r="G15" s="7">
        <v>5.7169480000000004</v>
      </c>
      <c r="H15" s="7">
        <v>5.6348820000000002</v>
      </c>
      <c r="I15" s="7">
        <v>18.300840000000001</v>
      </c>
      <c r="J15" s="7">
        <v>11.03138</v>
      </c>
      <c r="K15" s="7">
        <v>12.079040000000001</v>
      </c>
    </row>
    <row r="16" spans="1:11" x14ac:dyDescent="0.15">
      <c r="A16" s="3" t="s">
        <v>37</v>
      </c>
      <c r="B16" s="3" t="s">
        <v>38</v>
      </c>
      <c r="C16" s="7">
        <v>6.9935499999999999</v>
      </c>
      <c r="D16" s="7">
        <v>8.0466730000000002</v>
      </c>
      <c r="E16" s="7">
        <v>6.718324</v>
      </c>
      <c r="F16" s="7">
        <v>8.2319639999999996</v>
      </c>
      <c r="G16" s="7">
        <v>7.3385949999999998</v>
      </c>
      <c r="H16" s="7">
        <v>7.8693590000000002</v>
      </c>
      <c r="I16" s="7">
        <v>5.6105219999999996</v>
      </c>
      <c r="J16" s="7">
        <v>5.8122949999999998</v>
      </c>
      <c r="K16" s="7">
        <v>4.303267</v>
      </c>
    </row>
    <row r="17" spans="1:11" x14ac:dyDescent="0.15">
      <c r="A17" s="3" t="s">
        <v>39</v>
      </c>
      <c r="B17" s="3" t="s">
        <v>40</v>
      </c>
      <c r="C17" s="7">
        <v>5.2345930000000003</v>
      </c>
      <c r="D17" s="7">
        <v>7.5529809999999999</v>
      </c>
      <c r="E17" s="7">
        <v>8.5254569999999994</v>
      </c>
      <c r="F17" s="7">
        <v>1.7381</v>
      </c>
      <c r="G17" s="7">
        <v>1.250926</v>
      </c>
      <c r="H17" s="7">
        <v>4.2412739999999998</v>
      </c>
      <c r="I17" s="7">
        <v>1.561275</v>
      </c>
      <c r="J17" s="7">
        <v>0.83710499999999999</v>
      </c>
      <c r="K17" s="7">
        <v>0.64594300000000004</v>
      </c>
    </row>
    <row r="18" spans="1:11" x14ac:dyDescent="0.15">
      <c r="A18" s="3" t="s">
        <v>41</v>
      </c>
      <c r="B18" s="3" t="s">
        <v>42</v>
      </c>
      <c r="C18" s="7">
        <v>6.8064730000000004</v>
      </c>
      <c r="D18" s="7">
        <v>8.1161469999999998</v>
      </c>
      <c r="E18" s="7">
        <v>6.333196</v>
      </c>
      <c r="F18" s="7">
        <v>5.3786170000000002</v>
      </c>
      <c r="G18" s="7">
        <v>6.5956440000000001</v>
      </c>
      <c r="H18" s="7">
        <v>7.1424979999999998</v>
      </c>
      <c r="I18" s="7">
        <v>6.5968249999999999</v>
      </c>
      <c r="J18" s="7">
        <v>6.5849019999999996</v>
      </c>
      <c r="K18" s="7">
        <v>5.8330500000000001</v>
      </c>
    </row>
    <row r="19" spans="1:11" x14ac:dyDescent="0.15">
      <c r="A19" s="3" t="s">
        <v>43</v>
      </c>
      <c r="B19" s="3" t="s">
        <v>44</v>
      </c>
      <c r="C19" s="7">
        <v>5.9994959999999997</v>
      </c>
      <c r="D19" s="7">
        <v>6.4885169999999999</v>
      </c>
      <c r="E19" s="7">
        <v>8.5614080000000001</v>
      </c>
      <c r="F19" s="7">
        <v>4.2771559999999997</v>
      </c>
      <c r="G19" s="7">
        <v>4.562684</v>
      </c>
      <c r="H19" s="7">
        <v>5.929684</v>
      </c>
      <c r="I19" s="7">
        <v>19.008019999999998</v>
      </c>
      <c r="J19" s="7">
        <v>14.615119999999999</v>
      </c>
      <c r="K19" s="7">
        <v>13.556112000000001</v>
      </c>
    </row>
    <row r="20" spans="1:11" x14ac:dyDescent="0.15">
      <c r="A20" s="3" t="s">
        <v>45</v>
      </c>
      <c r="B20" s="3" t="s">
        <v>46</v>
      </c>
      <c r="C20" s="7">
        <v>4.6012329999999997</v>
      </c>
      <c r="D20" s="7">
        <v>11.80668</v>
      </c>
      <c r="E20" s="7">
        <v>4.0588620000000004</v>
      </c>
      <c r="F20" s="7">
        <v>1.909624</v>
      </c>
      <c r="G20" s="7">
        <v>2.8334329999999999</v>
      </c>
      <c r="H20" s="7">
        <v>4.447139</v>
      </c>
      <c r="I20" s="7">
        <v>0.67627599999999999</v>
      </c>
      <c r="J20" s="7">
        <v>0.336478</v>
      </c>
      <c r="K20" s="7">
        <v>0.16869899999999999</v>
      </c>
    </row>
    <row r="21" spans="1:11" x14ac:dyDescent="0.15">
      <c r="A21" s="3" t="s">
        <v>47</v>
      </c>
      <c r="B21" s="3" t="s">
        <v>48</v>
      </c>
      <c r="C21" s="7">
        <v>6.4349109999999996</v>
      </c>
      <c r="D21" s="7">
        <v>6.4197170000000003</v>
      </c>
      <c r="E21" s="7">
        <v>6.9493109999999998</v>
      </c>
      <c r="F21" s="7">
        <v>4.0686450000000001</v>
      </c>
      <c r="G21" s="7">
        <v>3.9119440000000001</v>
      </c>
      <c r="H21" s="7">
        <v>5.4885989999999998</v>
      </c>
      <c r="I21" s="7">
        <v>7.5388770000000003</v>
      </c>
      <c r="J21" s="7">
        <v>7.5179799999999997</v>
      </c>
      <c r="K21" s="7">
        <v>7.4381380000000004</v>
      </c>
    </row>
    <row r="22" spans="1:11" x14ac:dyDescent="0.15">
      <c r="A22" s="3" t="s">
        <v>49</v>
      </c>
      <c r="B22" s="3" t="s">
        <v>50</v>
      </c>
      <c r="C22" s="7">
        <v>6.257231</v>
      </c>
      <c r="D22" s="7">
        <v>6.4117639999999998</v>
      </c>
      <c r="E22" s="7">
        <v>6.2364829999999998</v>
      </c>
      <c r="F22" s="7">
        <v>8.6262899999999991</v>
      </c>
      <c r="G22" s="7">
        <v>6.9575420000000001</v>
      </c>
      <c r="H22" s="7">
        <v>6.584918</v>
      </c>
      <c r="I22" s="7">
        <v>4.9926000000000004</v>
      </c>
      <c r="J22" s="7">
        <v>4.6464439999999998</v>
      </c>
      <c r="K22" s="7">
        <v>5.3395989999999998</v>
      </c>
    </row>
    <row r="23" spans="1:11" x14ac:dyDescent="0.15">
      <c r="A23" s="3" t="s">
        <v>51</v>
      </c>
      <c r="B23" s="3" t="s">
        <v>52</v>
      </c>
      <c r="C23" s="7">
        <v>4.7519470000000004</v>
      </c>
      <c r="D23" s="7">
        <v>9.8824559999999995</v>
      </c>
      <c r="E23" s="7">
        <v>3.6025149999999999</v>
      </c>
      <c r="F23" s="7">
        <v>3.5371929999999998</v>
      </c>
      <c r="G23" s="7">
        <v>3.6129560000000001</v>
      </c>
      <c r="H23" s="7">
        <v>4.3734460000000004</v>
      </c>
      <c r="I23" s="7">
        <v>1.1947509999999999</v>
      </c>
      <c r="J23" s="7">
        <v>1.0116529999999999</v>
      </c>
      <c r="K23" s="7">
        <v>1.2570699999999999</v>
      </c>
    </row>
    <row r="24" spans="1:11" x14ac:dyDescent="0.15">
      <c r="A24" s="3" t="s">
        <v>53</v>
      </c>
      <c r="B24" s="3" t="s">
        <v>54</v>
      </c>
      <c r="C24" s="7">
        <v>5.1931469999999997</v>
      </c>
      <c r="D24" s="7">
        <v>5.5098079999999996</v>
      </c>
      <c r="E24" s="7">
        <v>6.4967290000000002</v>
      </c>
      <c r="F24" s="7">
        <v>1.516235</v>
      </c>
      <c r="G24" s="7">
        <v>1.3759999999999999</v>
      </c>
      <c r="H24" s="7">
        <v>3.0223049999999998</v>
      </c>
      <c r="I24" s="7">
        <v>0.95656799999999997</v>
      </c>
      <c r="J24" s="7">
        <v>1.0266999999999999</v>
      </c>
      <c r="K24" s="7">
        <v>1.4525950000000001</v>
      </c>
    </row>
    <row r="25" spans="1:11" x14ac:dyDescent="0.15">
      <c r="A25" s="3" t="s">
        <v>55</v>
      </c>
      <c r="B25" s="3" t="s">
        <v>56</v>
      </c>
      <c r="C25" s="7">
        <v>4.8779539999999999</v>
      </c>
      <c r="D25" s="7">
        <v>6.5846450000000001</v>
      </c>
      <c r="E25" s="7">
        <v>5.3925960000000002</v>
      </c>
      <c r="F25" s="7">
        <v>6.1674049999999996</v>
      </c>
      <c r="G25" s="7">
        <v>6.2963810000000002</v>
      </c>
      <c r="H25" s="7">
        <v>6.5681240000000001</v>
      </c>
      <c r="I25" s="7">
        <v>5.7269030000000001</v>
      </c>
      <c r="J25" s="7">
        <v>7.1399920000000003</v>
      </c>
      <c r="K25" s="7">
        <v>6.7927799999999996</v>
      </c>
    </row>
    <row r="26" spans="1:11" x14ac:dyDescent="0.15">
      <c r="A26" s="3" t="s">
        <v>57</v>
      </c>
      <c r="B26" s="3" t="s">
        <v>58</v>
      </c>
      <c r="C26" s="7">
        <v>4.6075429999999997</v>
      </c>
      <c r="D26" s="7">
        <v>6.2730329999999999</v>
      </c>
      <c r="E26" s="7">
        <v>5.8769999999999998</v>
      </c>
      <c r="F26" s="7">
        <v>3.6254369999999998</v>
      </c>
      <c r="G26" s="7">
        <v>3.972982</v>
      </c>
      <c r="H26" s="7">
        <v>4.4453829999999996</v>
      </c>
      <c r="I26" s="7">
        <v>4.1560220000000001</v>
      </c>
      <c r="J26" s="7">
        <v>2.898498</v>
      </c>
      <c r="K26" s="7">
        <v>2.3250320000000002</v>
      </c>
    </row>
    <row r="27" spans="1:11" x14ac:dyDescent="0.15">
      <c r="A27" s="3" t="s">
        <v>59</v>
      </c>
      <c r="B27" s="3" t="s">
        <v>60</v>
      </c>
      <c r="C27" s="7">
        <v>5.7867990000000002</v>
      </c>
      <c r="D27" s="7">
        <v>4.7258279999999999</v>
      </c>
      <c r="E27" s="7">
        <v>5.3313090000000001</v>
      </c>
      <c r="F27" s="7">
        <v>6.4741780000000002</v>
      </c>
      <c r="G27" s="7">
        <v>5.9304540000000001</v>
      </c>
      <c r="H27" s="7">
        <v>4.6281780000000001</v>
      </c>
      <c r="I27" s="7">
        <v>6.6700160000000004</v>
      </c>
      <c r="J27" s="7">
        <v>5.2380370000000003</v>
      </c>
      <c r="K27" s="7">
        <v>7.9877339999999997</v>
      </c>
    </row>
    <row r="28" spans="1:11" x14ac:dyDescent="0.15">
      <c r="A28" s="3" t="s">
        <v>61</v>
      </c>
      <c r="B28" s="3" t="s">
        <v>62</v>
      </c>
      <c r="C28" s="7">
        <v>5.1898960000000001</v>
      </c>
      <c r="D28" s="7">
        <v>5.0165660000000001</v>
      </c>
      <c r="E28" s="7">
        <v>5.6154650000000004</v>
      </c>
      <c r="F28" s="7">
        <v>5.3071080000000004</v>
      </c>
      <c r="G28" s="7">
        <v>4.5634300000000003</v>
      </c>
      <c r="H28" s="7">
        <v>4.5562040000000001</v>
      </c>
      <c r="I28" s="7">
        <v>2.9056289999999998</v>
      </c>
      <c r="J28" s="7">
        <v>3.3545039999999999</v>
      </c>
      <c r="K28" s="7">
        <v>2.1362580000000002</v>
      </c>
    </row>
    <row r="29" spans="1:11" x14ac:dyDescent="0.15">
      <c r="A29" s="3" t="s">
        <v>63</v>
      </c>
      <c r="B29" s="3" t="s">
        <v>64</v>
      </c>
      <c r="C29" s="7">
        <v>4.5288199999999996</v>
      </c>
      <c r="D29" s="7">
        <v>5.3490080000000004</v>
      </c>
      <c r="E29" s="7">
        <v>5.5299610000000001</v>
      </c>
      <c r="F29" s="7">
        <v>5.5352360000000003</v>
      </c>
      <c r="G29" s="7">
        <v>5.2013449999999999</v>
      </c>
      <c r="H29" s="7">
        <v>4.159497</v>
      </c>
      <c r="I29" s="7">
        <v>3.1374529999999998</v>
      </c>
      <c r="J29" s="7">
        <v>3.2808000000000002</v>
      </c>
      <c r="K29" s="7">
        <v>2.522122</v>
      </c>
    </row>
    <row r="30" spans="1:11" x14ac:dyDescent="0.15">
      <c r="A30" s="3" t="s">
        <v>65</v>
      </c>
      <c r="B30" s="3" t="s">
        <v>66</v>
      </c>
      <c r="C30" s="7">
        <v>5.2489229999999996</v>
      </c>
      <c r="D30" s="7">
        <v>5.1030160000000002</v>
      </c>
      <c r="E30" s="7">
        <v>4.886425</v>
      </c>
      <c r="F30" s="7">
        <v>2.5327250000000001</v>
      </c>
      <c r="G30" s="7">
        <v>2.1614969999999998</v>
      </c>
      <c r="H30" s="7">
        <v>3.2477510000000001</v>
      </c>
      <c r="I30" s="7">
        <v>5.711544</v>
      </c>
      <c r="J30" s="7">
        <v>5.1329409999999998</v>
      </c>
      <c r="K30" s="7">
        <v>5.2728010000000003</v>
      </c>
    </row>
    <row r="31" spans="1:11" x14ac:dyDescent="0.15">
      <c r="A31" s="3" t="s">
        <v>67</v>
      </c>
      <c r="B31" s="3" t="s">
        <v>68</v>
      </c>
      <c r="C31" s="7">
        <v>4.2967610000000001</v>
      </c>
      <c r="D31" s="7">
        <v>4.4378250000000001</v>
      </c>
      <c r="E31" s="7">
        <v>5.739363</v>
      </c>
      <c r="F31" s="7">
        <v>2.489487</v>
      </c>
      <c r="G31" s="7">
        <v>1.8199110000000001</v>
      </c>
      <c r="H31" s="7">
        <v>2.6259030000000001</v>
      </c>
      <c r="I31" s="7">
        <v>1.393597</v>
      </c>
      <c r="J31" s="7">
        <v>1.099132</v>
      </c>
      <c r="K31" s="7">
        <v>1.661543</v>
      </c>
    </row>
    <row r="32" spans="1:11" x14ac:dyDescent="0.15">
      <c r="A32" s="3" t="s">
        <v>69</v>
      </c>
      <c r="B32" s="3" t="s">
        <v>70</v>
      </c>
      <c r="C32" s="7">
        <v>4.900417</v>
      </c>
      <c r="D32" s="7">
        <v>4.0988129999999998</v>
      </c>
      <c r="E32" s="7">
        <v>5.2202219999999997</v>
      </c>
      <c r="F32" s="7">
        <v>3.33582</v>
      </c>
      <c r="G32" s="7">
        <v>3.382374</v>
      </c>
      <c r="H32" s="7">
        <v>2.9188519999999998</v>
      </c>
      <c r="I32" s="7">
        <v>3.6620110000000001</v>
      </c>
      <c r="J32" s="7">
        <v>3.345834</v>
      </c>
      <c r="K32" s="7">
        <v>2.9115489999999999</v>
      </c>
    </row>
    <row r="33" spans="1:11" x14ac:dyDescent="0.15">
      <c r="A33" s="3" t="s">
        <v>71</v>
      </c>
      <c r="B33" s="3" t="s">
        <v>72</v>
      </c>
      <c r="C33" s="7">
        <v>5.6410530000000003</v>
      </c>
      <c r="D33" s="7">
        <v>3.705549</v>
      </c>
      <c r="E33" s="7">
        <v>3.9631609999999999</v>
      </c>
      <c r="F33" s="7">
        <v>4.7262810000000002</v>
      </c>
      <c r="G33" s="7">
        <v>1.5321929999999999</v>
      </c>
      <c r="H33" s="7">
        <v>1.538745</v>
      </c>
      <c r="I33" s="7">
        <v>37.424273999999997</v>
      </c>
      <c r="J33" s="7">
        <v>35.300823000000001</v>
      </c>
      <c r="K33" s="7">
        <v>28.634827000000001</v>
      </c>
    </row>
    <row r="34" spans="1:11" x14ac:dyDescent="0.15">
      <c r="A34" s="3" t="s">
        <v>73</v>
      </c>
      <c r="B34" s="3" t="s">
        <v>74</v>
      </c>
      <c r="C34" s="7">
        <v>4.8417620000000001</v>
      </c>
      <c r="D34" s="7">
        <v>3.7228859999999999</v>
      </c>
      <c r="E34" s="7">
        <v>4.6313829999999996</v>
      </c>
      <c r="F34" s="7">
        <v>4.4857149999999999</v>
      </c>
      <c r="G34" s="7">
        <v>4.7862580000000001</v>
      </c>
      <c r="H34" s="7">
        <v>4.5491809999999999</v>
      </c>
      <c r="I34" s="7">
        <v>3.426266</v>
      </c>
      <c r="J34" s="7">
        <v>3.4725799999999998</v>
      </c>
      <c r="K34" s="7">
        <v>2.8017810000000001</v>
      </c>
    </row>
    <row r="35" spans="1:11" x14ac:dyDescent="0.15">
      <c r="A35" s="3" t="s">
        <v>75</v>
      </c>
      <c r="B35" s="3" t="s">
        <v>76</v>
      </c>
      <c r="C35" s="7">
        <v>3.6431779999999998</v>
      </c>
      <c r="D35" s="7">
        <v>4.1938849999999999</v>
      </c>
      <c r="E35" s="7">
        <v>4.7310509999999999</v>
      </c>
      <c r="F35" s="7">
        <v>1.554659</v>
      </c>
      <c r="G35" s="7">
        <v>2.4108779999999999</v>
      </c>
      <c r="H35" s="7">
        <v>2.732653</v>
      </c>
      <c r="I35" s="7">
        <v>1.042594</v>
      </c>
      <c r="J35" s="7">
        <v>0.80127599999999999</v>
      </c>
      <c r="K35" s="7">
        <v>0.59060199999999996</v>
      </c>
    </row>
    <row r="36" spans="1:11" x14ac:dyDescent="0.15">
      <c r="A36" s="3" t="s">
        <v>77</v>
      </c>
      <c r="B36" s="3" t="s">
        <v>78</v>
      </c>
      <c r="C36" s="7">
        <v>4.0887580000000003</v>
      </c>
      <c r="D36" s="7">
        <v>3.818289</v>
      </c>
      <c r="E36" s="7">
        <v>4.5837760000000003</v>
      </c>
      <c r="F36" s="7">
        <v>4.723255</v>
      </c>
      <c r="G36" s="7">
        <v>4.0802750000000003</v>
      </c>
      <c r="H36" s="7">
        <v>5.1083819999999998</v>
      </c>
      <c r="I36" s="7">
        <v>3.9197929999999999</v>
      </c>
      <c r="J36" s="7">
        <v>3.3559070000000002</v>
      </c>
      <c r="K36" s="7">
        <v>3.4336690000000001</v>
      </c>
    </row>
    <row r="37" spans="1:11" x14ac:dyDescent="0.15">
      <c r="A37" s="3" t="s">
        <v>79</v>
      </c>
      <c r="B37" s="3" t="s">
        <v>80</v>
      </c>
      <c r="C37" s="7">
        <v>4.1368879999999999</v>
      </c>
      <c r="D37" s="7">
        <v>3.9262589999999999</v>
      </c>
      <c r="E37" s="7">
        <v>4.3353630000000001</v>
      </c>
      <c r="F37" s="7">
        <v>4.9603630000000001</v>
      </c>
      <c r="G37" s="7">
        <v>4.3919839999999999</v>
      </c>
      <c r="H37" s="7">
        <v>3.8762189999999999</v>
      </c>
      <c r="I37" s="7">
        <v>5.7232820000000002</v>
      </c>
      <c r="J37" s="7">
        <v>5.3838520000000001</v>
      </c>
      <c r="K37" s="7">
        <v>5.7180210000000002</v>
      </c>
    </row>
    <row r="38" spans="1:11" x14ac:dyDescent="0.15">
      <c r="A38" s="3" t="s">
        <v>81</v>
      </c>
      <c r="B38" s="3" t="s">
        <v>82</v>
      </c>
      <c r="C38" s="7">
        <v>4.1794510000000002</v>
      </c>
      <c r="D38" s="7">
        <v>4.1833989999999996</v>
      </c>
      <c r="E38" s="7">
        <v>4.0184119999999997</v>
      </c>
      <c r="F38" s="7">
        <v>5.4448210000000001</v>
      </c>
      <c r="G38" s="7">
        <v>4.1656380000000004</v>
      </c>
      <c r="H38" s="7">
        <v>3.2444730000000002</v>
      </c>
      <c r="I38" s="7">
        <v>2.3092329999999999</v>
      </c>
      <c r="J38" s="7">
        <v>2.2770350000000001</v>
      </c>
      <c r="K38" s="7">
        <v>1.6970799999999999</v>
      </c>
    </row>
    <row r="39" spans="1:11" x14ac:dyDescent="0.15">
      <c r="A39" s="3" t="s">
        <v>83</v>
      </c>
      <c r="B39" s="3" t="s">
        <v>84</v>
      </c>
      <c r="C39" s="7">
        <v>3.5796042369999999</v>
      </c>
      <c r="D39" s="7">
        <v>4.7599830000000001</v>
      </c>
      <c r="E39" s="7">
        <v>3.9312784559999998</v>
      </c>
      <c r="F39" s="7">
        <v>4.7949403559999997</v>
      </c>
      <c r="G39" s="7">
        <v>4.599045523</v>
      </c>
      <c r="H39" s="7">
        <v>4.1069374109999996</v>
      </c>
      <c r="I39" s="7">
        <v>3.555348586</v>
      </c>
      <c r="J39" s="7">
        <v>3.8230853360000001</v>
      </c>
      <c r="K39" s="7">
        <v>2.3272505510000001</v>
      </c>
    </row>
    <row r="40" spans="1:11" x14ac:dyDescent="0.15">
      <c r="A40" s="3" t="s">
        <v>85</v>
      </c>
      <c r="B40" s="3" t="s">
        <v>86</v>
      </c>
      <c r="C40" s="7">
        <v>3.603926</v>
      </c>
      <c r="D40" s="7">
        <v>4.5994320000000002</v>
      </c>
      <c r="E40" s="7">
        <v>3.7834759999999998</v>
      </c>
      <c r="F40" s="7">
        <v>3.6259730000000001</v>
      </c>
      <c r="G40" s="7">
        <v>2.8146689999999999</v>
      </c>
      <c r="H40" s="7">
        <v>3.3292220000000001</v>
      </c>
      <c r="I40" s="7">
        <v>1.9814369999999999</v>
      </c>
      <c r="J40" s="7">
        <v>1.8345199999999999</v>
      </c>
      <c r="K40" s="7">
        <v>1.4332609999999999</v>
      </c>
    </row>
    <row r="41" spans="1:11" x14ac:dyDescent="0.15">
      <c r="A41" s="3" t="s">
        <v>87</v>
      </c>
      <c r="B41" s="3" t="s">
        <v>88</v>
      </c>
      <c r="C41" s="7">
        <v>3.7173820000000002</v>
      </c>
      <c r="D41" s="7">
        <v>4.5135449999999997</v>
      </c>
      <c r="E41" s="7">
        <v>3.7205010000000001</v>
      </c>
      <c r="F41" s="7">
        <v>6.4416180000000001</v>
      </c>
      <c r="G41" s="7">
        <v>4.700698</v>
      </c>
      <c r="H41" s="7">
        <v>4.5587419999999996</v>
      </c>
      <c r="I41" s="7">
        <v>3.6942270000000001</v>
      </c>
      <c r="J41" s="7">
        <v>2.9433790000000002</v>
      </c>
      <c r="K41" s="7">
        <v>3.2371729999999999</v>
      </c>
    </row>
    <row r="42" spans="1:11" x14ac:dyDescent="0.15">
      <c r="A42" s="3" t="s">
        <v>89</v>
      </c>
      <c r="B42" s="3" t="s">
        <v>90</v>
      </c>
      <c r="C42" s="7">
        <v>3.5070410000000001</v>
      </c>
      <c r="D42" s="7">
        <v>3.771782</v>
      </c>
      <c r="E42" s="7">
        <v>4.6544850000000002</v>
      </c>
      <c r="F42" s="7">
        <v>7.1372260000000001</v>
      </c>
      <c r="G42" s="7">
        <v>5.4635280000000002</v>
      </c>
      <c r="H42" s="7">
        <v>4.2461399999999996</v>
      </c>
      <c r="I42" s="7">
        <v>5.7848550000000003</v>
      </c>
      <c r="J42" s="7">
        <v>4.2591840000000003</v>
      </c>
      <c r="K42" s="7">
        <v>4.9492000000000003</v>
      </c>
    </row>
    <row r="43" spans="1:11" x14ac:dyDescent="0.15">
      <c r="A43" s="3" t="s">
        <v>91</v>
      </c>
      <c r="B43" s="3" t="s">
        <v>92</v>
      </c>
      <c r="C43" s="7">
        <v>4.1449850000000001</v>
      </c>
      <c r="D43" s="7">
        <v>3.103402</v>
      </c>
      <c r="E43" s="7">
        <v>4.3096949999999996</v>
      </c>
      <c r="F43" s="7">
        <v>1.553043</v>
      </c>
      <c r="G43" s="7">
        <v>1.768192</v>
      </c>
      <c r="H43" s="7">
        <v>2.3357389999999998</v>
      </c>
      <c r="I43" s="7">
        <v>1.951738</v>
      </c>
      <c r="J43" s="7">
        <v>2.1119620000000001</v>
      </c>
      <c r="K43" s="7">
        <v>2.3661129999999999</v>
      </c>
    </row>
    <row r="44" spans="1:11" x14ac:dyDescent="0.15">
      <c r="A44" s="3" t="s">
        <v>93</v>
      </c>
      <c r="B44" s="3" t="s">
        <v>94</v>
      </c>
      <c r="C44" s="7">
        <v>2.953036</v>
      </c>
      <c r="D44" s="7">
        <v>5.5826830000000003</v>
      </c>
      <c r="E44" s="7">
        <v>2.6415570000000002</v>
      </c>
      <c r="F44" s="7">
        <v>0.22919300000000001</v>
      </c>
      <c r="G44" s="7">
        <v>0.150149</v>
      </c>
      <c r="H44" s="7">
        <v>3.1743769999999998</v>
      </c>
      <c r="I44" s="7">
        <v>0.34606700000000001</v>
      </c>
      <c r="J44" s="7">
        <v>0.29724200000000001</v>
      </c>
      <c r="K44" s="7">
        <v>0.218642</v>
      </c>
    </row>
    <row r="45" spans="1:11" x14ac:dyDescent="0.15">
      <c r="A45" s="3" t="s">
        <v>95</v>
      </c>
      <c r="B45" s="3" t="s">
        <v>96</v>
      </c>
      <c r="C45" s="7">
        <v>3.5832619999999999</v>
      </c>
      <c r="D45" s="7">
        <v>3.0227520000000001</v>
      </c>
      <c r="E45" s="7">
        <v>4.2594570000000003</v>
      </c>
      <c r="F45" s="7">
        <v>1.027779</v>
      </c>
      <c r="G45" s="7">
        <v>0.953932</v>
      </c>
      <c r="H45" s="7">
        <v>1.091164</v>
      </c>
      <c r="I45" s="7">
        <v>0.89303399999999999</v>
      </c>
      <c r="J45" s="7">
        <v>0.87791300000000005</v>
      </c>
      <c r="K45" s="7">
        <v>1.050951</v>
      </c>
    </row>
    <row r="46" spans="1:11" x14ac:dyDescent="0.15">
      <c r="A46" s="3" t="s">
        <v>97</v>
      </c>
      <c r="B46" s="3" t="s">
        <v>98</v>
      </c>
      <c r="C46" s="7">
        <v>3.2392780000000001</v>
      </c>
      <c r="D46" s="7">
        <v>3.4340830000000002</v>
      </c>
      <c r="E46" s="7">
        <v>3.4516429999999998</v>
      </c>
      <c r="F46" s="7">
        <v>3.8954140000000002</v>
      </c>
      <c r="G46" s="7">
        <v>3.3084150000000001</v>
      </c>
      <c r="H46" s="7">
        <v>3.0702289999999999</v>
      </c>
      <c r="I46" s="7">
        <v>2.2052339999999999</v>
      </c>
      <c r="J46" s="7">
        <v>2.364471</v>
      </c>
      <c r="K46" s="7">
        <v>1.6751199999999999</v>
      </c>
    </row>
    <row r="47" spans="1:11" x14ac:dyDescent="0.15">
      <c r="A47" s="3" t="s">
        <v>99</v>
      </c>
      <c r="B47" s="3" t="s">
        <v>100</v>
      </c>
      <c r="C47" s="7">
        <v>3.378082</v>
      </c>
      <c r="D47" s="7">
        <v>2.9588589999999999</v>
      </c>
      <c r="E47" s="7">
        <v>3.6780940000000002</v>
      </c>
      <c r="F47" s="7">
        <v>3.7946260000000001</v>
      </c>
      <c r="G47" s="7">
        <v>3.9669599999999998</v>
      </c>
      <c r="H47" s="7">
        <v>2.7963789999999999</v>
      </c>
      <c r="I47" s="7">
        <v>4.3629030000000002</v>
      </c>
      <c r="J47" s="7">
        <v>4.3069620000000004</v>
      </c>
      <c r="K47" s="7">
        <v>4.6677270000000002</v>
      </c>
    </row>
    <row r="48" spans="1:11" x14ac:dyDescent="0.15">
      <c r="A48" s="3" t="s">
        <v>101</v>
      </c>
      <c r="B48" s="3" t="s">
        <v>102</v>
      </c>
      <c r="C48" s="7">
        <v>2.1524610000000002</v>
      </c>
      <c r="D48" s="7">
        <v>4.8353029999999997</v>
      </c>
      <c r="E48" s="7">
        <v>2.865421</v>
      </c>
      <c r="F48" s="7">
        <v>3.1194380000000002</v>
      </c>
      <c r="G48" s="7">
        <v>2.846171</v>
      </c>
      <c r="H48" s="7">
        <v>3.470119</v>
      </c>
      <c r="I48" s="7">
        <v>1.701927</v>
      </c>
      <c r="J48" s="7">
        <v>2.0415939999999999</v>
      </c>
      <c r="K48" s="7">
        <v>1.734588</v>
      </c>
    </row>
    <row r="49" spans="1:11" x14ac:dyDescent="0.15">
      <c r="A49" s="3" t="s">
        <v>103</v>
      </c>
      <c r="B49" s="3" t="s">
        <v>104</v>
      </c>
      <c r="C49" s="7">
        <v>2.3246199999999999</v>
      </c>
      <c r="D49" s="7">
        <v>4.884125</v>
      </c>
      <c r="E49" s="7">
        <v>2.605877</v>
      </c>
      <c r="F49" s="7">
        <v>0.33037100000000003</v>
      </c>
      <c r="G49" s="7">
        <v>0.197958</v>
      </c>
      <c r="H49" s="7">
        <v>2.6874669999999998</v>
      </c>
      <c r="I49" s="7">
        <v>0.24940599999999999</v>
      </c>
      <c r="J49" s="7">
        <v>0.33731699999999998</v>
      </c>
      <c r="K49" s="7">
        <v>0.22981199999999999</v>
      </c>
    </row>
    <row r="50" spans="1:11" x14ac:dyDescent="0.15">
      <c r="A50" s="3" t="s">
        <v>105</v>
      </c>
      <c r="B50" s="3" t="s">
        <v>106</v>
      </c>
      <c r="C50" s="7">
        <v>1.53328</v>
      </c>
      <c r="D50" s="7">
        <v>5.7565369999999998</v>
      </c>
      <c r="E50" s="7">
        <v>2.1957689999999999</v>
      </c>
      <c r="F50" s="7">
        <v>0.30240299999999998</v>
      </c>
      <c r="G50" s="7">
        <v>0.31480999999999998</v>
      </c>
      <c r="H50" s="7">
        <v>1.4142110000000001</v>
      </c>
      <c r="I50" s="7">
        <v>0.64869299999999996</v>
      </c>
      <c r="J50" s="7">
        <v>0.22325800000000001</v>
      </c>
      <c r="K50" s="7">
        <v>0.162247</v>
      </c>
    </row>
    <row r="51" spans="1:11" x14ac:dyDescent="0.15">
      <c r="A51" s="3" t="s">
        <v>107</v>
      </c>
      <c r="B51" s="3" t="s">
        <v>108</v>
      </c>
      <c r="C51" s="7">
        <v>1.843405</v>
      </c>
      <c r="D51" s="7">
        <v>4.9082049999999997</v>
      </c>
      <c r="E51" s="7">
        <v>1.9165099999999999</v>
      </c>
      <c r="F51" s="7">
        <v>0.84732399999999997</v>
      </c>
      <c r="G51" s="7">
        <v>1.329688</v>
      </c>
      <c r="H51" s="7">
        <v>1.977093</v>
      </c>
      <c r="I51" s="7">
        <v>0.50345300000000004</v>
      </c>
      <c r="J51" s="7">
        <v>0.56280600000000003</v>
      </c>
      <c r="K51" s="7">
        <v>0.32699499999999998</v>
      </c>
    </row>
    <row r="52" spans="1:11" x14ac:dyDescent="0.15">
      <c r="A52" s="3" t="s">
        <v>109</v>
      </c>
      <c r="B52" s="3" t="s">
        <v>110</v>
      </c>
      <c r="C52" s="7">
        <v>1.6997519999999999</v>
      </c>
      <c r="D52" s="7">
        <v>4.3061109999999996</v>
      </c>
      <c r="E52" s="7">
        <v>2.4759929999999999</v>
      </c>
      <c r="F52" s="7">
        <v>0.25720199999999999</v>
      </c>
      <c r="G52" s="7">
        <v>0.103384</v>
      </c>
      <c r="H52" s="7">
        <v>3.1117940000000002</v>
      </c>
      <c r="I52" s="7">
        <v>0.14815700000000001</v>
      </c>
      <c r="J52" s="7">
        <v>0.32766800000000001</v>
      </c>
      <c r="K52" s="7">
        <v>0.116156</v>
      </c>
    </row>
    <row r="53" spans="1:11" x14ac:dyDescent="0.15">
      <c r="A53" s="3" t="s">
        <v>111</v>
      </c>
      <c r="B53" s="3" t="s">
        <v>112</v>
      </c>
      <c r="C53" s="7">
        <v>1.1519729999999999</v>
      </c>
      <c r="D53" s="7">
        <v>5.9712690000000004</v>
      </c>
      <c r="E53" s="7">
        <v>0.96870699999999998</v>
      </c>
      <c r="F53" s="7">
        <v>0</v>
      </c>
      <c r="G53" s="7">
        <v>0</v>
      </c>
      <c r="H53" s="7">
        <v>0.60857099999999997</v>
      </c>
      <c r="I53" s="7">
        <v>0</v>
      </c>
      <c r="J53" s="7">
        <v>5.1874000000000003E-2</v>
      </c>
      <c r="K53" s="7">
        <v>0</v>
      </c>
    </row>
    <row r="54" spans="1:11" x14ac:dyDescent="0.15">
      <c r="A54" s="3" t="s">
        <v>113</v>
      </c>
      <c r="B54" s="3" t="s">
        <v>114</v>
      </c>
      <c r="C54" s="7">
        <v>2.3257919999999999</v>
      </c>
      <c r="D54" s="7">
        <v>2.8999480000000002</v>
      </c>
      <c r="E54" s="7">
        <v>2.8370899999999999</v>
      </c>
      <c r="F54" s="7">
        <v>2.7306300000000001</v>
      </c>
      <c r="G54" s="7">
        <v>3.0991249999999999</v>
      </c>
      <c r="H54" s="7">
        <v>4.4097299999999997</v>
      </c>
      <c r="I54" s="7">
        <v>3.3094000000000001</v>
      </c>
      <c r="J54" s="7">
        <v>3.261917</v>
      </c>
      <c r="K54" s="7">
        <v>3.2909510000000002</v>
      </c>
    </row>
    <row r="55" spans="1:11" x14ac:dyDescent="0.15">
      <c r="A55" s="3" t="s">
        <v>115</v>
      </c>
      <c r="B55" s="3" t="s">
        <v>116</v>
      </c>
      <c r="C55" s="7">
        <v>3.0967639999999999</v>
      </c>
      <c r="D55" s="7">
        <v>2.3026939999999998</v>
      </c>
      <c r="E55" s="7">
        <v>2.5930719999999998</v>
      </c>
      <c r="F55" s="7">
        <v>1.1025910000000001</v>
      </c>
      <c r="G55" s="7">
        <v>0.48644399999999999</v>
      </c>
      <c r="H55" s="7">
        <v>0.74346500000000004</v>
      </c>
      <c r="I55" s="7">
        <v>11.745834</v>
      </c>
      <c r="J55" s="7">
        <v>11.427932</v>
      </c>
      <c r="K55" s="7">
        <v>7.947241</v>
      </c>
    </row>
    <row r="56" spans="1:11" x14ac:dyDescent="0.15">
      <c r="A56" s="3" t="s">
        <v>117</v>
      </c>
      <c r="B56" s="3" t="s">
        <v>118</v>
      </c>
      <c r="C56" s="7">
        <v>2.2173780000000001</v>
      </c>
      <c r="D56" s="7">
        <v>2.7996240000000001</v>
      </c>
      <c r="E56" s="7">
        <v>2.9014380000000002</v>
      </c>
      <c r="F56" s="7">
        <v>1.816217</v>
      </c>
      <c r="G56" s="7">
        <v>1.9172260000000001</v>
      </c>
      <c r="H56" s="7">
        <v>2.654039</v>
      </c>
      <c r="I56" s="7">
        <v>2.2232669999999999</v>
      </c>
      <c r="J56" s="7">
        <v>2.4666939999999999</v>
      </c>
      <c r="K56" s="7">
        <v>1.9773579999999999</v>
      </c>
    </row>
    <row r="57" spans="1:11" x14ac:dyDescent="0.15">
      <c r="A57" s="3" t="s">
        <v>119</v>
      </c>
      <c r="B57" s="3" t="s">
        <v>120</v>
      </c>
      <c r="C57" s="7">
        <v>2.2293949999999998</v>
      </c>
      <c r="D57" s="7">
        <v>2.7149160000000001</v>
      </c>
      <c r="E57" s="7">
        <v>2.7119110000000002</v>
      </c>
      <c r="F57" s="7">
        <v>2.1770109999999998</v>
      </c>
      <c r="G57" s="7">
        <v>2.4731369999999999</v>
      </c>
      <c r="H57" s="7">
        <v>2.175662</v>
      </c>
      <c r="I57" s="7">
        <v>1.637686</v>
      </c>
      <c r="J57" s="7">
        <v>1.4662630000000001</v>
      </c>
      <c r="K57" s="7">
        <v>1.224985</v>
      </c>
    </row>
    <row r="58" spans="1:11" x14ac:dyDescent="0.15">
      <c r="A58" s="3" t="s">
        <v>121</v>
      </c>
      <c r="B58" s="3" t="s">
        <v>122</v>
      </c>
      <c r="C58" s="7">
        <v>1.701975</v>
      </c>
      <c r="D58" s="7">
        <v>4.2467309999999996</v>
      </c>
      <c r="E58" s="7">
        <v>1.5384249999999999</v>
      </c>
      <c r="F58" s="7">
        <v>0.69827399999999995</v>
      </c>
      <c r="G58" s="7">
        <v>1.211956</v>
      </c>
      <c r="H58" s="7">
        <v>1.5525009999999999</v>
      </c>
      <c r="I58" s="7">
        <v>0.21434700000000001</v>
      </c>
      <c r="J58" s="7">
        <v>0.28110200000000002</v>
      </c>
      <c r="K58" s="7">
        <v>0.15837899999999999</v>
      </c>
    </row>
    <row r="59" spans="1:11" x14ac:dyDescent="0.15">
      <c r="A59" s="3" t="s">
        <v>123</v>
      </c>
      <c r="B59" s="3" t="s">
        <v>124</v>
      </c>
      <c r="C59" s="7">
        <v>2.327744</v>
      </c>
      <c r="D59" s="7">
        <v>2.5433840000000001</v>
      </c>
      <c r="E59" s="7">
        <v>2.3464499999999999</v>
      </c>
      <c r="F59" s="7">
        <v>0.99108200000000002</v>
      </c>
      <c r="G59" s="7">
        <v>1.4785429999999999</v>
      </c>
      <c r="H59" s="7">
        <v>1.6452899999999999</v>
      </c>
      <c r="I59" s="7">
        <v>0.56753600000000004</v>
      </c>
      <c r="J59" s="7">
        <v>0.50472099999999998</v>
      </c>
      <c r="K59" s="7">
        <v>0.37460100000000002</v>
      </c>
    </row>
    <row r="60" spans="1:11" x14ac:dyDescent="0.15">
      <c r="A60" s="3" t="s">
        <v>125</v>
      </c>
      <c r="B60" s="3" t="s">
        <v>126</v>
      </c>
      <c r="C60" s="7">
        <v>1.6279939999999999</v>
      </c>
      <c r="D60" s="7">
        <v>3.8316849999999998</v>
      </c>
      <c r="E60" s="7">
        <v>1.4714469999999999</v>
      </c>
      <c r="F60" s="7">
        <v>0.97008000000000005</v>
      </c>
      <c r="G60" s="7">
        <v>1.402814</v>
      </c>
      <c r="H60" s="7">
        <v>1.5681879999999999</v>
      </c>
      <c r="I60" s="7">
        <v>0.41863499999999998</v>
      </c>
      <c r="J60" s="7">
        <v>0.28575699999999998</v>
      </c>
      <c r="K60" s="7">
        <v>0.239174</v>
      </c>
    </row>
    <row r="61" spans="1:11" x14ac:dyDescent="0.15">
      <c r="A61" s="3" t="s">
        <v>127</v>
      </c>
      <c r="B61" s="3" t="s">
        <v>128</v>
      </c>
      <c r="C61" s="7">
        <v>2.1516090000000001</v>
      </c>
      <c r="D61" s="7">
        <v>2.3827419999999999</v>
      </c>
      <c r="E61" s="7">
        <v>2.2576260000000001</v>
      </c>
      <c r="F61" s="7">
        <v>3.223989</v>
      </c>
      <c r="G61" s="7">
        <v>3.2335219999999998</v>
      </c>
      <c r="H61" s="7">
        <v>2.14412</v>
      </c>
      <c r="I61" s="7">
        <v>4.1768929999999997</v>
      </c>
      <c r="J61" s="7">
        <v>3.726413</v>
      </c>
      <c r="K61" s="7">
        <v>3.8129439999999999</v>
      </c>
    </row>
    <row r="62" spans="1:11" x14ac:dyDescent="0.15">
      <c r="A62" s="3" t="s">
        <v>129</v>
      </c>
      <c r="B62" s="3" t="s">
        <v>130</v>
      </c>
      <c r="C62" s="7">
        <v>1.909697</v>
      </c>
      <c r="D62" s="7">
        <v>2.6274169999999999</v>
      </c>
      <c r="E62" s="7">
        <v>2.2094239999999998</v>
      </c>
      <c r="F62" s="7">
        <v>1.056289</v>
      </c>
      <c r="G62" s="7">
        <v>1.400126</v>
      </c>
      <c r="H62" s="7">
        <v>1.9172039999999999</v>
      </c>
      <c r="I62" s="7">
        <v>0.80311600000000005</v>
      </c>
      <c r="J62" s="7">
        <v>0.48583999999999999</v>
      </c>
      <c r="K62" s="7">
        <v>0.60054700000000005</v>
      </c>
    </row>
    <row r="63" spans="1:11" x14ac:dyDescent="0.15">
      <c r="A63" s="3" t="s">
        <v>131</v>
      </c>
      <c r="B63" s="3" t="s">
        <v>132</v>
      </c>
      <c r="C63" s="7">
        <v>2.0841780000000001</v>
      </c>
      <c r="D63" s="7">
        <v>2.8006679999999999</v>
      </c>
      <c r="E63" s="7">
        <v>1.8431789999999999</v>
      </c>
      <c r="F63" s="7">
        <v>2.3445429999999998</v>
      </c>
      <c r="G63" s="7">
        <v>3.1874159999999998</v>
      </c>
      <c r="H63" s="7">
        <v>2.4769540000000001</v>
      </c>
      <c r="I63" s="7">
        <v>1.2945789999999999</v>
      </c>
      <c r="J63" s="7">
        <v>1.336625</v>
      </c>
      <c r="K63" s="7">
        <v>1.099356</v>
      </c>
    </row>
    <row r="64" spans="1:11" x14ac:dyDescent="0.15">
      <c r="A64" s="3" t="s">
        <v>133</v>
      </c>
      <c r="B64" s="3" t="s">
        <v>134</v>
      </c>
      <c r="C64" s="7">
        <v>1.586411</v>
      </c>
      <c r="D64" s="7">
        <v>3.7530169999999998</v>
      </c>
      <c r="E64" s="7">
        <v>1.3561300000000001</v>
      </c>
      <c r="F64" s="7">
        <v>0.169015</v>
      </c>
      <c r="G64" s="7">
        <v>7.7260999999999996E-2</v>
      </c>
      <c r="H64" s="7">
        <v>0.65982499999999999</v>
      </c>
      <c r="I64" s="7">
        <v>0.28508099999999997</v>
      </c>
      <c r="J64" s="7">
        <v>0.178785</v>
      </c>
      <c r="K64" s="7">
        <v>4.3379999999999998E-3</v>
      </c>
    </row>
    <row r="65" spans="1:11" x14ac:dyDescent="0.15">
      <c r="A65" s="3" t="s">
        <v>135</v>
      </c>
      <c r="B65" s="3" t="s">
        <v>136</v>
      </c>
      <c r="C65" s="7">
        <v>1.768826</v>
      </c>
      <c r="D65" s="7">
        <v>2.6456689999999998</v>
      </c>
      <c r="E65" s="7">
        <v>2.1889120000000002</v>
      </c>
      <c r="F65" s="7">
        <v>0.58096000000000003</v>
      </c>
      <c r="G65" s="7">
        <v>0.15035699999999999</v>
      </c>
      <c r="H65" s="7">
        <v>2.4820129999999998</v>
      </c>
      <c r="I65" s="7">
        <v>0.24831500000000001</v>
      </c>
      <c r="J65" s="7">
        <v>9.0971999999999997E-2</v>
      </c>
      <c r="K65" s="7">
        <v>0.13853499999999999</v>
      </c>
    </row>
    <row r="66" spans="1:11" x14ac:dyDescent="0.15">
      <c r="A66" s="3" t="s">
        <v>137</v>
      </c>
      <c r="B66" s="3" t="s">
        <v>138</v>
      </c>
      <c r="C66" s="7">
        <v>2.213241</v>
      </c>
      <c r="D66" s="7">
        <v>2.3876430000000002</v>
      </c>
      <c r="E66" s="7">
        <v>1.9424380000000001</v>
      </c>
      <c r="F66" s="7">
        <v>1.9274450000000001</v>
      </c>
      <c r="G66" s="7">
        <v>3.227808</v>
      </c>
      <c r="H66" s="7">
        <v>4.2054</v>
      </c>
      <c r="I66" s="7">
        <v>1.6932830000000001</v>
      </c>
      <c r="J66" s="7">
        <v>2.735452</v>
      </c>
      <c r="K66" s="7">
        <v>2.0573410000000001</v>
      </c>
    </row>
    <row r="67" spans="1:11" x14ac:dyDescent="0.15">
      <c r="A67" s="3" t="s">
        <v>139</v>
      </c>
      <c r="B67" s="3" t="s">
        <v>140</v>
      </c>
      <c r="C67" s="7">
        <v>2.225886</v>
      </c>
      <c r="D67" s="7">
        <v>2.209797</v>
      </c>
      <c r="E67" s="7">
        <v>2.1051259999999998</v>
      </c>
      <c r="F67" s="7">
        <v>2.5302470000000001</v>
      </c>
      <c r="G67" s="7">
        <v>2.184882</v>
      </c>
      <c r="H67" s="7">
        <v>3.5020829999999998</v>
      </c>
      <c r="I67" s="7">
        <v>1.6956009999999999</v>
      </c>
      <c r="J67" s="7">
        <v>1.774845</v>
      </c>
      <c r="K67" s="7">
        <v>1.5919289999999999</v>
      </c>
    </row>
    <row r="68" spans="1:11" x14ac:dyDescent="0.15">
      <c r="A68" s="3" t="s">
        <v>141</v>
      </c>
      <c r="B68" s="3" t="s">
        <v>142</v>
      </c>
      <c r="C68" s="7">
        <v>1.0310520000000001</v>
      </c>
      <c r="D68" s="7">
        <v>4.2950220000000003</v>
      </c>
      <c r="E68" s="7">
        <v>0.82365299999999997</v>
      </c>
      <c r="F68" s="7">
        <v>0</v>
      </c>
      <c r="G68" s="7">
        <v>0</v>
      </c>
      <c r="H68" s="7">
        <v>0.51069100000000001</v>
      </c>
      <c r="I68" s="7">
        <v>0</v>
      </c>
      <c r="J68" s="7">
        <v>0</v>
      </c>
      <c r="K68" s="7">
        <v>2.5930999999999999E-2</v>
      </c>
    </row>
    <row r="69" spans="1:11" x14ac:dyDescent="0.15">
      <c r="A69" s="3" t="s">
        <v>143</v>
      </c>
      <c r="B69" s="3" t="s">
        <v>144</v>
      </c>
      <c r="C69" s="7">
        <v>1.505621366</v>
      </c>
      <c r="D69" s="7">
        <v>2.5383578070000001</v>
      </c>
      <c r="E69" s="7">
        <v>1.963888302</v>
      </c>
      <c r="F69" s="7">
        <v>1.8177527170000001</v>
      </c>
      <c r="G69" s="7">
        <v>1.4547602639999999</v>
      </c>
      <c r="H69" s="7">
        <v>0.81745168199999996</v>
      </c>
      <c r="I69" s="7">
        <v>0.33402208</v>
      </c>
      <c r="J69" s="7">
        <v>0.52561029000000004</v>
      </c>
      <c r="K69" s="7">
        <v>0.52393522699999995</v>
      </c>
    </row>
    <row r="70" spans="1:11" x14ac:dyDescent="0.15">
      <c r="A70" s="3" t="s">
        <v>145</v>
      </c>
      <c r="B70" s="3" t="s">
        <v>146</v>
      </c>
      <c r="C70" s="7">
        <v>1.5540750000000001</v>
      </c>
      <c r="D70" s="7">
        <v>2.7010179999999999</v>
      </c>
      <c r="E70" s="7">
        <v>1.7029669999999999</v>
      </c>
      <c r="F70" s="7">
        <v>1.2491190000000001</v>
      </c>
      <c r="G70" s="7">
        <v>1.4411389999999999</v>
      </c>
      <c r="H70" s="7">
        <v>1.836368</v>
      </c>
      <c r="I70" s="7">
        <v>0.79914499999999999</v>
      </c>
      <c r="J70" s="7">
        <v>0.71740899999999996</v>
      </c>
      <c r="K70" s="7">
        <v>0.72331100000000004</v>
      </c>
    </row>
    <row r="71" spans="1:11" x14ac:dyDescent="0.15">
      <c r="A71" s="3" t="s">
        <v>147</v>
      </c>
      <c r="B71" s="3" t="s">
        <v>148</v>
      </c>
      <c r="C71" s="7">
        <v>1.7055370000000001</v>
      </c>
      <c r="D71" s="7">
        <v>1.7011940000000001</v>
      </c>
      <c r="E71" s="7">
        <v>2.3894709999999999</v>
      </c>
      <c r="F71" s="7">
        <v>2.9218320000000002</v>
      </c>
      <c r="G71" s="7">
        <v>2.7794629999999998</v>
      </c>
      <c r="H71" s="7">
        <v>1.684353</v>
      </c>
      <c r="I71" s="7">
        <v>2.2122799999999998</v>
      </c>
      <c r="J71" s="7">
        <v>1.164558</v>
      </c>
      <c r="K71" s="7">
        <v>2.475158</v>
      </c>
    </row>
    <row r="72" spans="1:11" x14ac:dyDescent="0.15">
      <c r="A72" s="3" t="s">
        <v>149</v>
      </c>
      <c r="B72" s="3" t="s">
        <v>150</v>
      </c>
      <c r="C72" s="7">
        <v>1.604608</v>
      </c>
      <c r="D72" s="7">
        <v>2.0213860000000001</v>
      </c>
      <c r="E72" s="7">
        <v>2.0994999999999999</v>
      </c>
      <c r="F72" s="7">
        <v>0.31997999999999999</v>
      </c>
      <c r="G72" s="7">
        <v>0.107109</v>
      </c>
      <c r="H72" s="7">
        <v>2.1435580000000001</v>
      </c>
      <c r="I72" s="7">
        <v>0.23010700000000001</v>
      </c>
      <c r="J72" s="7">
        <v>0.13375500000000001</v>
      </c>
      <c r="K72" s="7">
        <v>3.6214000000000003E-2</v>
      </c>
    </row>
    <row r="73" spans="1:11" x14ac:dyDescent="0.15">
      <c r="A73" s="3" t="s">
        <v>151</v>
      </c>
      <c r="B73" s="3" t="s">
        <v>152</v>
      </c>
      <c r="C73" s="7">
        <v>1.649302429</v>
      </c>
      <c r="D73" s="7">
        <v>2.026725017</v>
      </c>
      <c r="E73" s="7">
        <v>2.049458982</v>
      </c>
      <c r="F73" s="7">
        <v>0.82118464000000002</v>
      </c>
      <c r="G73" s="7">
        <v>1.073171377</v>
      </c>
      <c r="H73" s="7">
        <v>1.5015245559999999</v>
      </c>
      <c r="I73" s="7">
        <v>0.65447302900000004</v>
      </c>
      <c r="J73" s="7">
        <v>0.40993528699999998</v>
      </c>
      <c r="K73" s="7">
        <v>0.33696589599999999</v>
      </c>
    </row>
    <row r="74" spans="1:11" x14ac:dyDescent="0.15">
      <c r="A74" s="3" t="s">
        <v>153</v>
      </c>
      <c r="B74" s="3" t="s">
        <v>154</v>
      </c>
      <c r="C74" s="7">
        <v>2.7364830000000002</v>
      </c>
      <c r="D74" s="7">
        <v>1.2958050000000001</v>
      </c>
      <c r="E74" s="7">
        <v>1.6573329999999999</v>
      </c>
      <c r="F74" s="7">
        <v>2.2904339999999999</v>
      </c>
      <c r="G74" s="7">
        <v>1.315086</v>
      </c>
      <c r="H74" s="7">
        <v>1.1291580000000001</v>
      </c>
      <c r="I74" s="7">
        <v>39.312229000000002</v>
      </c>
      <c r="J74" s="7">
        <v>30.124884000000002</v>
      </c>
      <c r="K74" s="7">
        <v>22.631332</v>
      </c>
    </row>
    <row r="75" spans="1:11" x14ac:dyDescent="0.15">
      <c r="A75" s="3" t="s">
        <v>155</v>
      </c>
      <c r="B75" s="3" t="s">
        <v>156</v>
      </c>
      <c r="C75" s="7">
        <v>1.615812</v>
      </c>
      <c r="D75" s="7">
        <v>2.35372</v>
      </c>
      <c r="E75" s="7">
        <v>1.5061329999999999</v>
      </c>
      <c r="F75" s="7">
        <v>0.97577700000000001</v>
      </c>
      <c r="G75" s="7">
        <v>1.290961</v>
      </c>
      <c r="H75" s="7">
        <v>1.8441719999999999</v>
      </c>
      <c r="I75" s="7">
        <v>0.428485</v>
      </c>
      <c r="J75" s="7">
        <v>0.43754399999999999</v>
      </c>
      <c r="K75" s="7">
        <v>0.30383700000000002</v>
      </c>
    </row>
    <row r="76" spans="1:11" x14ac:dyDescent="0.15">
      <c r="A76" s="3" t="s">
        <v>157</v>
      </c>
      <c r="B76" s="3" t="s">
        <v>158</v>
      </c>
      <c r="C76" s="7">
        <v>1.5196160000000001</v>
      </c>
      <c r="D76" s="7">
        <v>1.927538</v>
      </c>
      <c r="E76" s="7">
        <v>1.8574250000000001</v>
      </c>
      <c r="F76" s="7">
        <v>2.1909610000000002</v>
      </c>
      <c r="G76" s="7">
        <v>2.7043560000000002</v>
      </c>
      <c r="H76" s="7">
        <v>2.1566049999999999</v>
      </c>
      <c r="I76" s="7">
        <v>0.90911299999999995</v>
      </c>
      <c r="J76" s="7">
        <v>1.079329</v>
      </c>
      <c r="K76" s="7">
        <v>0.56965600000000005</v>
      </c>
    </row>
    <row r="77" spans="1:11" x14ac:dyDescent="0.15">
      <c r="A77" s="3" t="s">
        <v>159</v>
      </c>
      <c r="B77" s="3" t="s">
        <v>160</v>
      </c>
      <c r="C77" s="7">
        <v>1.194296</v>
      </c>
      <c r="D77" s="7">
        <v>2.239074</v>
      </c>
      <c r="E77" s="7">
        <v>1.687082</v>
      </c>
      <c r="F77" s="7">
        <v>1.7993269999999999</v>
      </c>
      <c r="G77" s="7">
        <v>1.6894929999999999</v>
      </c>
      <c r="H77" s="7">
        <v>1.54592</v>
      </c>
      <c r="I77" s="7">
        <v>0.813693</v>
      </c>
      <c r="J77" s="7">
        <v>0.82389900000000005</v>
      </c>
      <c r="K77" s="7">
        <v>0.98760199999999998</v>
      </c>
    </row>
    <row r="78" spans="1:11" x14ac:dyDescent="0.15">
      <c r="A78" s="3" t="s">
        <v>161</v>
      </c>
      <c r="B78" s="3" t="s">
        <v>162</v>
      </c>
      <c r="C78" s="7">
        <v>1.952963</v>
      </c>
      <c r="D78" s="7">
        <v>1.492483</v>
      </c>
      <c r="E78" s="7">
        <v>1.639715</v>
      </c>
      <c r="F78" s="7">
        <v>1.0900319999999999</v>
      </c>
      <c r="G78" s="7">
        <v>1.1807289999999999</v>
      </c>
      <c r="H78" s="7">
        <v>1.340087</v>
      </c>
      <c r="I78" s="7">
        <v>0.68815099999999996</v>
      </c>
      <c r="J78" s="7">
        <v>0.66785600000000001</v>
      </c>
      <c r="K78" s="7">
        <v>0.52958700000000003</v>
      </c>
    </row>
    <row r="79" spans="1:11" x14ac:dyDescent="0.15">
      <c r="A79" s="3" t="s">
        <v>163</v>
      </c>
      <c r="B79" s="3" t="s">
        <v>164</v>
      </c>
      <c r="C79" s="7">
        <v>1.3102279999999999</v>
      </c>
      <c r="D79" s="7">
        <v>2.0127389999999998</v>
      </c>
      <c r="E79" s="7">
        <v>1.7016579999999999</v>
      </c>
      <c r="F79" s="7">
        <v>0.96177199999999996</v>
      </c>
      <c r="G79" s="7">
        <v>1.274097</v>
      </c>
      <c r="H79" s="7">
        <v>1.4298960000000001</v>
      </c>
      <c r="I79" s="7">
        <v>0.79035500000000003</v>
      </c>
      <c r="J79" s="7">
        <v>0.47093200000000002</v>
      </c>
      <c r="K79" s="7">
        <v>0.676979</v>
      </c>
    </row>
    <row r="80" spans="1:11" x14ac:dyDescent="0.15">
      <c r="A80" s="3" t="s">
        <v>165</v>
      </c>
      <c r="B80" s="3" t="s">
        <v>166</v>
      </c>
      <c r="C80" s="7">
        <v>1.459616</v>
      </c>
      <c r="D80" s="7">
        <v>1.923419</v>
      </c>
      <c r="E80" s="7">
        <v>1.405073</v>
      </c>
      <c r="F80" s="7">
        <v>0.80445500000000003</v>
      </c>
      <c r="G80" s="7">
        <v>1.404161</v>
      </c>
      <c r="H80" s="7">
        <v>1.810344</v>
      </c>
      <c r="I80" s="7">
        <v>1.252197</v>
      </c>
      <c r="J80" s="7">
        <v>1.4993380000000001</v>
      </c>
      <c r="K80" s="7">
        <v>1.0441210000000001</v>
      </c>
    </row>
    <row r="81" spans="1:11" x14ac:dyDescent="0.15">
      <c r="A81" s="3" t="s">
        <v>167</v>
      </c>
      <c r="B81" s="3" t="s">
        <v>168</v>
      </c>
      <c r="C81" s="7">
        <v>1.397327</v>
      </c>
      <c r="D81" s="7">
        <v>2.10344</v>
      </c>
      <c r="E81" s="7">
        <v>1.2487090000000001</v>
      </c>
      <c r="F81" s="7">
        <v>0.83202799999999999</v>
      </c>
      <c r="G81" s="7">
        <v>0.95665599999999995</v>
      </c>
      <c r="H81" s="7">
        <v>1.594125</v>
      </c>
      <c r="I81" s="7">
        <v>0.35703099999999999</v>
      </c>
      <c r="J81" s="7">
        <v>0.35393400000000003</v>
      </c>
      <c r="K81" s="7">
        <v>0.18535099999999999</v>
      </c>
    </row>
    <row r="82" spans="1:11" x14ac:dyDescent="0.15">
      <c r="A82" s="3" t="s">
        <v>169</v>
      </c>
      <c r="B82" s="3" t="s">
        <v>170</v>
      </c>
      <c r="C82" s="7">
        <v>1.4598329999999999</v>
      </c>
      <c r="D82" s="7">
        <v>1.4781089999999999</v>
      </c>
      <c r="E82" s="7">
        <v>1.7124809999999999</v>
      </c>
      <c r="F82" s="7">
        <v>0.77664299999999997</v>
      </c>
      <c r="G82" s="7">
        <v>0.877583</v>
      </c>
      <c r="H82" s="7">
        <v>1.164763</v>
      </c>
      <c r="I82" s="7">
        <v>0.401036</v>
      </c>
      <c r="J82" s="7">
        <v>0.51926399999999995</v>
      </c>
      <c r="K82" s="7">
        <v>0.52530100000000002</v>
      </c>
    </row>
    <row r="83" spans="1:11" x14ac:dyDescent="0.15">
      <c r="A83" s="3" t="s">
        <v>171</v>
      </c>
      <c r="B83" s="3" t="s">
        <v>172</v>
      </c>
      <c r="C83" s="7">
        <v>0.903142</v>
      </c>
      <c r="D83" s="7">
        <v>2.6429360000000002</v>
      </c>
      <c r="E83" s="7">
        <v>1.0330410000000001</v>
      </c>
      <c r="F83" s="7">
        <v>0.92618900000000004</v>
      </c>
      <c r="G83" s="7">
        <v>1.2397499999999999</v>
      </c>
      <c r="H83" s="7">
        <v>1.3737200000000001</v>
      </c>
      <c r="I83" s="7">
        <v>0.50129400000000002</v>
      </c>
      <c r="J83" s="7">
        <v>0.41040100000000002</v>
      </c>
      <c r="K83" s="7">
        <v>0.21360799999999999</v>
      </c>
    </row>
    <row r="84" spans="1:11" x14ac:dyDescent="0.15">
      <c r="A84" s="3" t="s">
        <v>173</v>
      </c>
      <c r="B84" s="3" t="s">
        <v>174</v>
      </c>
      <c r="C84" s="7">
        <v>1.2043360000000001</v>
      </c>
      <c r="D84" s="7">
        <v>1.6618850000000001</v>
      </c>
      <c r="E84" s="7">
        <v>1.6915519999999999</v>
      </c>
      <c r="F84" s="7">
        <v>0.964638</v>
      </c>
      <c r="G84" s="7">
        <v>1.045461</v>
      </c>
      <c r="H84" s="7">
        <v>1.688601</v>
      </c>
      <c r="I84" s="7">
        <v>0.30353200000000002</v>
      </c>
      <c r="J84" s="7">
        <v>0.16949800000000001</v>
      </c>
      <c r="K84" s="7">
        <v>0.215091</v>
      </c>
    </row>
    <row r="85" spans="1:11" x14ac:dyDescent="0.15">
      <c r="A85" s="3" t="s">
        <v>175</v>
      </c>
      <c r="B85" s="3" t="s">
        <v>176</v>
      </c>
      <c r="C85" s="7">
        <v>1.386431</v>
      </c>
      <c r="D85" s="7">
        <v>1.64751</v>
      </c>
      <c r="E85" s="7">
        <v>1.4692799999999999</v>
      </c>
      <c r="F85" s="7">
        <v>1.6528879999999999</v>
      </c>
      <c r="G85" s="7">
        <v>1.578498</v>
      </c>
      <c r="H85" s="7">
        <v>1.910112</v>
      </c>
      <c r="I85" s="7">
        <v>0.77845500000000001</v>
      </c>
      <c r="J85" s="7">
        <v>0.90594200000000003</v>
      </c>
      <c r="K85" s="7">
        <v>0.86590299999999998</v>
      </c>
    </row>
    <row r="86" spans="1:11" x14ac:dyDescent="0.15">
      <c r="A86" s="3" t="s">
        <v>177</v>
      </c>
      <c r="B86" s="3" t="s">
        <v>178</v>
      </c>
      <c r="C86" s="7">
        <v>1.241792</v>
      </c>
      <c r="D86" s="7">
        <v>1.473047</v>
      </c>
      <c r="E86" s="7">
        <v>1.381534</v>
      </c>
      <c r="F86" s="7">
        <v>1.034079</v>
      </c>
      <c r="G86" s="7">
        <v>0.70892699999999997</v>
      </c>
      <c r="H86" s="7">
        <v>0.45795999999999998</v>
      </c>
      <c r="I86" s="7">
        <v>0.44745800000000002</v>
      </c>
      <c r="J86" s="7">
        <v>0.21529599999999999</v>
      </c>
      <c r="K86" s="7">
        <v>0.33453300000000002</v>
      </c>
    </row>
    <row r="87" spans="1:11" x14ac:dyDescent="0.15">
      <c r="A87" s="3" t="s">
        <v>179</v>
      </c>
      <c r="B87" s="3" t="s">
        <v>180</v>
      </c>
      <c r="C87" s="7">
        <v>1.3272699999999999</v>
      </c>
      <c r="D87" s="7">
        <v>1.180177</v>
      </c>
      <c r="E87" s="7">
        <v>1.481187</v>
      </c>
      <c r="F87" s="7">
        <v>2.9035890000000002</v>
      </c>
      <c r="G87" s="7">
        <v>1.940048</v>
      </c>
      <c r="H87" s="7">
        <v>3.2794850000000002</v>
      </c>
      <c r="I87" s="7">
        <v>50.728682999999997</v>
      </c>
      <c r="J87" s="7">
        <v>49.185122999999997</v>
      </c>
      <c r="K87" s="7">
        <v>38.067267999999999</v>
      </c>
    </row>
    <row r="88" spans="1:11" x14ac:dyDescent="0.15">
      <c r="A88" s="3" t="s">
        <v>181</v>
      </c>
      <c r="B88" s="3" t="s">
        <v>182</v>
      </c>
      <c r="C88" s="7">
        <v>1.152067</v>
      </c>
      <c r="D88" s="7">
        <v>1.636714</v>
      </c>
      <c r="E88" s="7">
        <v>1.12469</v>
      </c>
      <c r="F88" s="7">
        <v>0.92718900000000004</v>
      </c>
      <c r="G88" s="7">
        <v>1.235609</v>
      </c>
      <c r="H88" s="7">
        <v>0.438606</v>
      </c>
      <c r="I88" s="7">
        <v>0.228411</v>
      </c>
      <c r="J88" s="7">
        <v>0.242532</v>
      </c>
      <c r="K88" s="7">
        <v>0.417848</v>
      </c>
    </row>
    <row r="89" spans="1:11" x14ac:dyDescent="0.15">
      <c r="A89" s="3" t="s">
        <v>183</v>
      </c>
      <c r="B89" s="3" t="s">
        <v>184</v>
      </c>
      <c r="C89" s="7">
        <v>0.97199999999999998</v>
      </c>
      <c r="D89" s="7">
        <v>1.593359</v>
      </c>
      <c r="E89" s="7">
        <v>1.251833</v>
      </c>
      <c r="F89" s="7">
        <v>0.90641899999999997</v>
      </c>
      <c r="G89" s="7">
        <v>1.3528480000000001</v>
      </c>
      <c r="H89" s="7">
        <v>1.3191660000000001</v>
      </c>
      <c r="I89" s="7">
        <v>0.41480699999999998</v>
      </c>
      <c r="J89" s="7">
        <v>0.34739999999999999</v>
      </c>
      <c r="K89" s="7">
        <v>0.26307199999999997</v>
      </c>
    </row>
    <row r="90" spans="1:11" x14ac:dyDescent="0.15">
      <c r="A90" s="3" t="s">
        <v>185</v>
      </c>
      <c r="B90" s="3" t="s">
        <v>186</v>
      </c>
      <c r="C90" s="7">
        <v>0.97970999999999997</v>
      </c>
      <c r="D90" s="7">
        <v>0.92232700000000001</v>
      </c>
      <c r="E90" s="7">
        <v>1.8772930000000001</v>
      </c>
      <c r="F90" s="7">
        <v>0.10761999999999999</v>
      </c>
      <c r="G90" s="7">
        <v>3.5673999999999997E-2</v>
      </c>
      <c r="H90" s="7">
        <v>0.96361300000000005</v>
      </c>
      <c r="I90" s="7">
        <v>1.0916790000000001</v>
      </c>
      <c r="J90" s="7">
        <v>0.33783600000000003</v>
      </c>
      <c r="K90" s="7">
        <v>0.443131</v>
      </c>
    </row>
    <row r="91" spans="1:11" x14ac:dyDescent="0.15">
      <c r="A91" s="3" t="s">
        <v>187</v>
      </c>
      <c r="B91" s="3" t="s">
        <v>188</v>
      </c>
      <c r="C91" s="7">
        <v>1.12558</v>
      </c>
      <c r="D91" s="7">
        <v>1.1438539999999999</v>
      </c>
      <c r="E91" s="7">
        <v>1.2018869999999999</v>
      </c>
      <c r="F91" s="7">
        <v>1.0758620000000001</v>
      </c>
      <c r="G91" s="7">
        <v>0.85758199999999996</v>
      </c>
      <c r="H91" s="7">
        <v>1.1122700000000001</v>
      </c>
      <c r="I91" s="7">
        <v>0.61575000000000002</v>
      </c>
      <c r="J91" s="7">
        <v>0.57629799999999998</v>
      </c>
      <c r="K91" s="7">
        <v>0.35145599999999999</v>
      </c>
    </row>
    <row r="92" spans="1:11" x14ac:dyDescent="0.15">
      <c r="A92" s="3" t="s">
        <v>189</v>
      </c>
      <c r="B92" s="3" t="s">
        <v>190</v>
      </c>
      <c r="C92" s="7">
        <v>0.962646</v>
      </c>
      <c r="D92" s="7">
        <v>1.2614939999999999</v>
      </c>
      <c r="E92" s="7">
        <v>1.156126</v>
      </c>
      <c r="F92" s="7">
        <v>0.202819</v>
      </c>
      <c r="G92" s="7">
        <v>9.4658000000000006E-2</v>
      </c>
      <c r="H92" s="7">
        <v>1.4406300000000001</v>
      </c>
      <c r="I92" s="7">
        <v>7.8127000000000002E-2</v>
      </c>
      <c r="J92" s="7">
        <v>7.8149999999999997E-2</v>
      </c>
      <c r="K92" s="7">
        <v>4.1145000000000001E-2</v>
      </c>
    </row>
    <row r="93" spans="1:11" x14ac:dyDescent="0.15">
      <c r="A93" s="3" t="s">
        <v>191</v>
      </c>
      <c r="B93" s="3" t="s">
        <v>192</v>
      </c>
      <c r="C93" s="7">
        <v>0.72855300000000001</v>
      </c>
      <c r="D93" s="7">
        <v>1.997792</v>
      </c>
      <c r="E93" s="7">
        <v>0.31187399999999998</v>
      </c>
      <c r="F93" s="7">
        <v>5.9331000000000002E-2</v>
      </c>
      <c r="G93" s="7">
        <v>6.4373E-2</v>
      </c>
      <c r="H93" s="7">
        <v>0.341532</v>
      </c>
      <c r="I93" s="7">
        <v>2.4294E-2</v>
      </c>
      <c r="J93" s="7">
        <v>0</v>
      </c>
      <c r="K93" s="7">
        <v>2.4385E-2</v>
      </c>
    </row>
    <row r="94" spans="1:11" x14ac:dyDescent="0.15">
      <c r="A94" s="3" t="s">
        <v>193</v>
      </c>
      <c r="B94" s="3" t="s">
        <v>194</v>
      </c>
      <c r="C94" s="7">
        <v>0.97528700000000002</v>
      </c>
      <c r="D94" s="7">
        <v>1.172531</v>
      </c>
      <c r="E94" s="7">
        <v>0.85099000000000002</v>
      </c>
      <c r="F94" s="7">
        <v>0.21627099999999999</v>
      </c>
      <c r="G94" s="7">
        <v>0</v>
      </c>
      <c r="H94" s="7">
        <v>1.24552</v>
      </c>
      <c r="I94" s="7">
        <v>0.26793800000000001</v>
      </c>
      <c r="J94" s="7">
        <v>2.2932999999999999E-2</v>
      </c>
      <c r="K94" s="7">
        <v>5.5079999999999997E-2</v>
      </c>
    </row>
    <row r="95" spans="1:11" x14ac:dyDescent="0.15">
      <c r="A95" s="3" t="s">
        <v>195</v>
      </c>
      <c r="B95" s="3" t="s">
        <v>196</v>
      </c>
      <c r="C95" s="7">
        <v>0.42315999999999998</v>
      </c>
      <c r="D95" s="7">
        <v>2.2526139999999999</v>
      </c>
      <c r="E95" s="7">
        <v>0.169514</v>
      </c>
      <c r="F95" s="7">
        <v>0</v>
      </c>
      <c r="G95" s="7">
        <v>0</v>
      </c>
      <c r="H95" s="7">
        <v>4.1577000000000003E-2</v>
      </c>
      <c r="I95" s="7">
        <v>0</v>
      </c>
      <c r="J95" s="7">
        <v>0</v>
      </c>
      <c r="K95" s="7">
        <v>0</v>
      </c>
    </row>
    <row r="96" spans="1:11" x14ac:dyDescent="0.15">
      <c r="A96" s="3" t="s">
        <v>197</v>
      </c>
      <c r="B96" s="3" t="s">
        <v>198</v>
      </c>
      <c r="C96" s="7">
        <v>0.87264839199999999</v>
      </c>
      <c r="D96" s="7">
        <v>1.0212462760000001</v>
      </c>
      <c r="E96" s="7">
        <v>0.78260209800000002</v>
      </c>
      <c r="F96" s="7">
        <v>1.051452271</v>
      </c>
      <c r="G96" s="7">
        <v>0.96399199999999996</v>
      </c>
      <c r="H96" s="7">
        <v>0.64328105800000002</v>
      </c>
      <c r="I96" s="7">
        <v>0.20939975199999999</v>
      </c>
      <c r="J96" s="7">
        <v>0.15089116599999999</v>
      </c>
      <c r="K96" s="7">
        <v>0.145532409</v>
      </c>
    </row>
    <row r="97" spans="1:11" x14ac:dyDescent="0.15">
      <c r="A97" s="3" t="s">
        <v>199</v>
      </c>
      <c r="B97" s="3" t="s">
        <v>200</v>
      </c>
      <c r="C97" s="7">
        <v>0.86899400000000004</v>
      </c>
      <c r="D97" s="7">
        <v>1.1470070000000001</v>
      </c>
      <c r="E97" s="7">
        <v>0.60734200000000005</v>
      </c>
      <c r="F97" s="7">
        <v>8.2976999999999995E-2</v>
      </c>
      <c r="G97" s="7">
        <v>0.28817799999999999</v>
      </c>
      <c r="H97" s="7">
        <v>1.4461390000000001</v>
      </c>
      <c r="I97" s="7">
        <v>0.12012</v>
      </c>
      <c r="J97" s="7">
        <v>6.5629999999999994E-2</v>
      </c>
      <c r="K97" s="7">
        <v>0</v>
      </c>
    </row>
    <row r="98" spans="1:11" x14ac:dyDescent="0.15">
      <c r="A98" s="3" t="s">
        <v>201</v>
      </c>
      <c r="B98" s="3" t="s">
        <v>202</v>
      </c>
      <c r="C98" s="7">
        <v>0.73112299999999997</v>
      </c>
      <c r="D98" s="7">
        <v>1.0189980000000001</v>
      </c>
      <c r="E98" s="7">
        <v>0.74542799999999998</v>
      </c>
      <c r="F98" s="7">
        <v>0.62914700000000001</v>
      </c>
      <c r="G98" s="7">
        <v>0.22484599999999999</v>
      </c>
      <c r="H98" s="7">
        <v>0.25410100000000002</v>
      </c>
      <c r="I98" s="7">
        <v>0.29118699999999997</v>
      </c>
      <c r="J98" s="7">
        <v>0.17765900000000001</v>
      </c>
      <c r="K98" s="7">
        <v>7.1844000000000005E-2</v>
      </c>
    </row>
    <row r="99" spans="1:11" x14ac:dyDescent="0.15">
      <c r="A99" s="3" t="s">
        <v>203</v>
      </c>
      <c r="B99" s="3" t="s">
        <v>204</v>
      </c>
      <c r="C99" s="7">
        <v>1.03626</v>
      </c>
      <c r="D99" s="7">
        <v>0.53282499999999999</v>
      </c>
      <c r="E99" s="7">
        <v>0.919049</v>
      </c>
      <c r="F99" s="7">
        <v>1.4628410000000001</v>
      </c>
      <c r="G99" s="7">
        <v>0.76190100000000005</v>
      </c>
      <c r="H99" s="7">
        <v>1.6843159999999999</v>
      </c>
      <c r="I99" s="7">
        <v>20.746244000000001</v>
      </c>
      <c r="J99" s="7">
        <v>19.654919</v>
      </c>
      <c r="K99" s="7">
        <v>23.099781</v>
      </c>
    </row>
    <row r="100" spans="1:11" x14ac:dyDescent="0.15">
      <c r="A100" s="3" t="s">
        <v>205</v>
      </c>
      <c r="B100" s="3" t="s">
        <v>206</v>
      </c>
      <c r="C100" s="7">
        <v>0.60643899999999995</v>
      </c>
      <c r="D100" s="7">
        <v>0.89273599999999997</v>
      </c>
      <c r="E100" s="7">
        <v>0.92803199999999997</v>
      </c>
      <c r="F100" s="7">
        <v>0.29882199999999998</v>
      </c>
      <c r="G100" s="7">
        <v>0.32259500000000002</v>
      </c>
      <c r="H100" s="7">
        <v>0.41638700000000001</v>
      </c>
      <c r="I100" s="7">
        <v>0.23735000000000001</v>
      </c>
      <c r="J100" s="7">
        <v>0.15170700000000001</v>
      </c>
      <c r="K100" s="7">
        <v>0.21063799999999999</v>
      </c>
    </row>
    <row r="101" spans="1:11" x14ac:dyDescent="0.15">
      <c r="A101" s="3" t="s">
        <v>207</v>
      </c>
      <c r="B101" s="3" t="s">
        <v>208</v>
      </c>
      <c r="C101" s="7">
        <v>1.010175067</v>
      </c>
      <c r="D101" s="7">
        <v>0.44863973099999999</v>
      </c>
      <c r="E101" s="7">
        <v>0.91633567699999996</v>
      </c>
      <c r="F101" s="7">
        <v>0.57077672400000001</v>
      </c>
      <c r="G101" s="7">
        <v>0.38181240700000002</v>
      </c>
      <c r="H101" s="7">
        <v>0.27583191699999998</v>
      </c>
      <c r="I101" s="7">
        <v>2.6064641999999999E-2</v>
      </c>
      <c r="J101" s="7">
        <v>2.6449917E-2</v>
      </c>
      <c r="K101" s="7">
        <v>1.5729742000000001E-2</v>
      </c>
    </row>
    <row r="102" spans="1:11" x14ac:dyDescent="0.15">
      <c r="A102" s="3" t="s">
        <v>209</v>
      </c>
      <c r="B102" s="3" t="s">
        <v>210</v>
      </c>
      <c r="C102" s="7">
        <v>0.69811500000000004</v>
      </c>
      <c r="D102" s="7">
        <v>0.83551600000000004</v>
      </c>
      <c r="E102" s="7">
        <v>0.75684099999999999</v>
      </c>
      <c r="F102" s="7">
        <v>3.5160809999999998</v>
      </c>
      <c r="G102" s="7">
        <v>2.0672929999999998</v>
      </c>
      <c r="H102" s="7">
        <v>1.3696759999999999</v>
      </c>
      <c r="I102" s="7">
        <v>16.993988000000002</v>
      </c>
      <c r="J102" s="7">
        <v>17.222266999999999</v>
      </c>
      <c r="K102" s="7">
        <v>18.259353999999998</v>
      </c>
    </row>
    <row r="103" spans="1:11" x14ac:dyDescent="0.15">
      <c r="A103" s="3" t="s">
        <v>211</v>
      </c>
      <c r="B103" s="3" t="s">
        <v>212</v>
      </c>
      <c r="C103" s="7">
        <v>0.91733900000000002</v>
      </c>
      <c r="D103" s="7">
        <v>0.93218199999999996</v>
      </c>
      <c r="E103" s="7">
        <v>0.43921300000000002</v>
      </c>
      <c r="F103" s="7">
        <v>1.210032</v>
      </c>
      <c r="G103" s="7">
        <v>1.2190399999999999</v>
      </c>
      <c r="H103" s="7">
        <v>1.011282</v>
      </c>
      <c r="I103" s="7">
        <v>1.6041840000000001</v>
      </c>
      <c r="J103" s="7">
        <v>1.5993729999999999</v>
      </c>
      <c r="K103" s="7">
        <v>1.088392</v>
      </c>
    </row>
    <row r="104" spans="1:11" x14ac:dyDescent="0.15">
      <c r="A104" s="3" t="s">
        <v>213</v>
      </c>
      <c r="B104" s="3" t="s">
        <v>214</v>
      </c>
      <c r="C104" s="7">
        <v>0.81046600000000002</v>
      </c>
      <c r="D104" s="7">
        <v>0.753525</v>
      </c>
      <c r="E104" s="7">
        <v>0.67778799999999995</v>
      </c>
      <c r="F104" s="7">
        <v>0.54763200000000001</v>
      </c>
      <c r="G104" s="7">
        <v>0.496637</v>
      </c>
      <c r="H104" s="7">
        <v>0.49419099999999999</v>
      </c>
      <c r="I104" s="7">
        <v>9.7675999999999999E-2</v>
      </c>
      <c r="J104" s="7">
        <v>0.19584699999999999</v>
      </c>
      <c r="K104" s="7">
        <v>7.7276999999999998E-2</v>
      </c>
    </row>
    <row r="105" spans="1:11" x14ac:dyDescent="0.15">
      <c r="A105" s="3" t="s">
        <v>215</v>
      </c>
      <c r="B105" s="3" t="s">
        <v>216</v>
      </c>
      <c r="C105" s="7">
        <v>0.65104700000000004</v>
      </c>
      <c r="D105" s="7">
        <v>0.40047899999999997</v>
      </c>
      <c r="E105" s="7">
        <v>0.62790199999999996</v>
      </c>
      <c r="F105" s="7">
        <v>0.284356</v>
      </c>
      <c r="G105" s="7">
        <v>0.16227900000000001</v>
      </c>
      <c r="H105" s="7">
        <v>0.168715</v>
      </c>
      <c r="I105" s="7">
        <v>0</v>
      </c>
      <c r="J105" s="7">
        <v>3.3013000000000001E-2</v>
      </c>
      <c r="K105" s="7">
        <v>0</v>
      </c>
    </row>
    <row r="106" spans="1:11" x14ac:dyDescent="0.15">
      <c r="A106" s="3" t="s">
        <v>217</v>
      </c>
      <c r="B106" s="3" t="s">
        <v>218</v>
      </c>
      <c r="C106" s="7">
        <v>0.54934000000000005</v>
      </c>
      <c r="D106" s="7">
        <v>0.36665999999999999</v>
      </c>
      <c r="E106" s="7">
        <v>0.58500600000000003</v>
      </c>
      <c r="F106" s="7">
        <v>0.38219999999999998</v>
      </c>
      <c r="G106" s="7">
        <v>0.35208200000000001</v>
      </c>
      <c r="H106" s="7">
        <v>0.44659399999999999</v>
      </c>
      <c r="I106" s="7">
        <v>0.211977</v>
      </c>
      <c r="J106" s="7">
        <v>5.5641999999999997E-2</v>
      </c>
      <c r="K106" s="7">
        <v>0.15701300000000001</v>
      </c>
    </row>
    <row r="107" spans="1:11" x14ac:dyDescent="0.15">
      <c r="A107" s="3" t="s">
        <v>219</v>
      </c>
      <c r="B107" s="3" t="s">
        <v>220</v>
      </c>
      <c r="C107" s="7">
        <v>0.48095199999999999</v>
      </c>
      <c r="D107" s="7">
        <v>0.541937</v>
      </c>
      <c r="E107" s="7">
        <v>0.42107</v>
      </c>
      <c r="F107" s="7">
        <v>0.299674</v>
      </c>
      <c r="G107" s="7">
        <v>0.33512900000000001</v>
      </c>
      <c r="H107" s="7">
        <v>0.31171500000000002</v>
      </c>
      <c r="I107" s="7">
        <v>0.50503399999999998</v>
      </c>
      <c r="J107" s="7">
        <v>0.337613</v>
      </c>
      <c r="K107" s="7">
        <v>0.345663</v>
      </c>
    </row>
    <row r="108" spans="1:11" x14ac:dyDescent="0.15">
      <c r="A108" s="3" t="s">
        <v>221</v>
      </c>
      <c r="B108" s="3" t="s">
        <v>222</v>
      </c>
      <c r="C108" s="7">
        <v>0.41565200000000002</v>
      </c>
      <c r="D108" s="7">
        <v>0.49102699999999999</v>
      </c>
      <c r="E108" s="7">
        <v>0.436948</v>
      </c>
      <c r="F108" s="7">
        <v>0.426458</v>
      </c>
      <c r="G108" s="7">
        <v>0.51578599999999997</v>
      </c>
      <c r="H108" s="7">
        <v>0.65391500000000002</v>
      </c>
      <c r="I108" s="7">
        <v>0.41386499999999998</v>
      </c>
      <c r="J108" s="7">
        <v>0.57452999999999999</v>
      </c>
      <c r="K108" s="7">
        <v>0.466997</v>
      </c>
    </row>
    <row r="109" spans="1:11" x14ac:dyDescent="0.15">
      <c r="A109" s="3" t="s">
        <v>223</v>
      </c>
      <c r="B109" s="3" t="s">
        <v>224</v>
      </c>
      <c r="C109" s="7">
        <v>0.31415599999999999</v>
      </c>
      <c r="D109" s="7">
        <v>0.39665400000000001</v>
      </c>
      <c r="E109" s="7">
        <v>0.42059000000000002</v>
      </c>
      <c r="F109" s="7">
        <v>0.27590100000000001</v>
      </c>
      <c r="G109" s="7">
        <v>0.113369</v>
      </c>
      <c r="H109" s="7">
        <v>0.102731</v>
      </c>
      <c r="I109" s="7">
        <v>5.1096000000000003E-2</v>
      </c>
      <c r="J109" s="7">
        <v>5.5164999999999999E-2</v>
      </c>
      <c r="K109" s="7">
        <v>1.5351E-2</v>
      </c>
    </row>
    <row r="110" spans="1:11" x14ac:dyDescent="0.15">
      <c r="A110" s="3" t="s">
        <v>225</v>
      </c>
      <c r="B110" s="3" t="s">
        <v>226</v>
      </c>
      <c r="C110" s="7">
        <v>0.30888500000000002</v>
      </c>
      <c r="D110" s="7">
        <v>0.32822099999999998</v>
      </c>
      <c r="E110" s="7">
        <v>0.456932</v>
      </c>
      <c r="F110" s="7">
        <v>0.27993299999999999</v>
      </c>
      <c r="G110" s="7">
        <v>0.34669100000000003</v>
      </c>
      <c r="H110" s="7">
        <v>0.15949099999999999</v>
      </c>
      <c r="I110" s="7">
        <v>0.50725299999999995</v>
      </c>
      <c r="J110" s="7">
        <v>0.21301400000000001</v>
      </c>
      <c r="K110" s="7">
        <v>0.28409600000000002</v>
      </c>
    </row>
    <row r="111" spans="1:11" x14ac:dyDescent="0.15">
      <c r="A111" s="3" t="s">
        <v>227</v>
      </c>
      <c r="B111" s="3" t="s">
        <v>228</v>
      </c>
      <c r="C111" s="7">
        <v>0.38301299999999999</v>
      </c>
      <c r="D111" s="7">
        <v>0.22543099999999999</v>
      </c>
      <c r="E111" s="7">
        <v>0.353161</v>
      </c>
      <c r="F111" s="7">
        <v>0.26552900000000002</v>
      </c>
      <c r="G111" s="7">
        <v>0.24469199999999999</v>
      </c>
      <c r="H111" s="7">
        <v>0.345522</v>
      </c>
      <c r="I111" s="7">
        <v>0.101663</v>
      </c>
      <c r="J111" s="7">
        <v>0.164155</v>
      </c>
      <c r="K111" s="7">
        <v>0.118144</v>
      </c>
    </row>
    <row r="112" spans="1:11" x14ac:dyDescent="0.15">
      <c r="A112" s="3" t="s">
        <v>229</v>
      </c>
      <c r="B112" s="3" t="s">
        <v>230</v>
      </c>
      <c r="C112" s="7">
        <v>0.31384200000000001</v>
      </c>
      <c r="D112" s="7">
        <v>0.26845400000000003</v>
      </c>
      <c r="E112" s="7">
        <v>0.2797</v>
      </c>
      <c r="F112" s="7">
        <v>0</v>
      </c>
      <c r="G112" s="7">
        <v>0.101396</v>
      </c>
      <c r="H112" s="7">
        <v>0.23743300000000001</v>
      </c>
      <c r="I112" s="7">
        <v>0.34606199999999998</v>
      </c>
      <c r="J112" s="7">
        <v>6.8999999999999999E-3</v>
      </c>
      <c r="K112" s="7">
        <v>0.16162799999999999</v>
      </c>
    </row>
    <row r="113" spans="1:11" x14ac:dyDescent="0.15">
      <c r="A113" s="3" t="s">
        <v>231</v>
      </c>
      <c r="B113" s="3" t="s">
        <v>232</v>
      </c>
      <c r="C113" s="7">
        <v>0.32865</v>
      </c>
      <c r="D113" s="7">
        <v>0</v>
      </c>
      <c r="E113" s="7">
        <v>0.50083900000000003</v>
      </c>
      <c r="F113" s="7">
        <v>0</v>
      </c>
      <c r="G113" s="7">
        <v>0</v>
      </c>
      <c r="H113" s="7">
        <v>0.27947100000000002</v>
      </c>
      <c r="I113" s="7">
        <v>0.16139899999999999</v>
      </c>
      <c r="J113" s="7">
        <v>0</v>
      </c>
      <c r="K113" s="7">
        <v>0.16347400000000001</v>
      </c>
    </row>
    <row r="114" spans="1:11" x14ac:dyDescent="0.15">
      <c r="A114" s="3" t="s">
        <v>233</v>
      </c>
      <c r="B114" s="3" t="s">
        <v>234</v>
      </c>
      <c r="C114" s="7">
        <v>0.116202</v>
      </c>
      <c r="D114" s="7">
        <v>0.39156200000000002</v>
      </c>
      <c r="E114" s="7">
        <v>0.29786000000000001</v>
      </c>
      <c r="F114" s="7">
        <v>0.10986799999999999</v>
      </c>
      <c r="G114" s="7">
        <v>0.13381499999999999</v>
      </c>
      <c r="H114" s="7">
        <v>7.7068999999999999E-2</v>
      </c>
      <c r="I114" s="7">
        <v>0.12196</v>
      </c>
      <c r="J114" s="7">
        <v>0.12970000000000001</v>
      </c>
      <c r="K114" s="7">
        <v>0.13303799999999999</v>
      </c>
    </row>
    <row r="115" spans="1:11" x14ac:dyDescent="0.15">
      <c r="A115" s="3" t="s">
        <v>235</v>
      </c>
      <c r="B115" s="3" t="s">
        <v>236</v>
      </c>
      <c r="C115" s="7">
        <v>0.220969</v>
      </c>
      <c r="D115" s="7">
        <v>0.31238300000000002</v>
      </c>
      <c r="E115" s="7">
        <v>0.15312100000000001</v>
      </c>
      <c r="F115" s="7">
        <v>0.18939300000000001</v>
      </c>
      <c r="G115" s="7">
        <v>0.224969</v>
      </c>
      <c r="H115" s="7">
        <v>0.117114</v>
      </c>
      <c r="I115" s="7">
        <v>0.11172700000000001</v>
      </c>
      <c r="J115" s="7">
        <v>0.11754100000000001</v>
      </c>
      <c r="K115" s="7">
        <v>9.5393000000000006E-2</v>
      </c>
    </row>
    <row r="116" spans="1:11" x14ac:dyDescent="0.15">
      <c r="A116" s="3" t="s">
        <v>237</v>
      </c>
      <c r="B116" s="3" t="s">
        <v>238</v>
      </c>
      <c r="C116" s="7">
        <v>0.12222</v>
      </c>
      <c r="D116" s="7">
        <v>0.39663599999999999</v>
      </c>
      <c r="E116" s="7">
        <v>8.4027000000000004E-2</v>
      </c>
      <c r="F116" s="7">
        <v>7.4609999999999998E-3</v>
      </c>
      <c r="G116" s="7">
        <v>4.2341999999999998E-2</v>
      </c>
      <c r="H116" s="7">
        <v>0.47419299999999998</v>
      </c>
      <c r="I116" s="7">
        <v>0</v>
      </c>
      <c r="J116" s="7">
        <v>2.2277000000000002E-2</v>
      </c>
      <c r="K116" s="7">
        <v>0</v>
      </c>
    </row>
    <row r="117" spans="1:11" x14ac:dyDescent="0.15">
      <c r="A117" s="3" t="s">
        <v>239</v>
      </c>
      <c r="B117" s="3" t="s">
        <v>240</v>
      </c>
      <c r="C117" s="7">
        <v>0.16068299999999999</v>
      </c>
      <c r="D117" s="7">
        <v>0.168158</v>
      </c>
      <c r="E117" s="7">
        <v>0.21807799999999999</v>
      </c>
      <c r="F117" s="7">
        <v>0.10025000000000001</v>
      </c>
      <c r="G117" s="7">
        <v>2.5179E-2</v>
      </c>
      <c r="H117" s="7">
        <v>8.1018999999999994E-2</v>
      </c>
      <c r="I117" s="7">
        <v>1.5685000000000001E-2</v>
      </c>
      <c r="J117" s="7">
        <v>0</v>
      </c>
      <c r="K117" s="7">
        <v>0</v>
      </c>
    </row>
    <row r="118" spans="1:11" x14ac:dyDescent="0.15">
      <c r="A118" s="3" t="s">
        <v>241</v>
      </c>
      <c r="B118" s="3" t="s">
        <v>242</v>
      </c>
      <c r="C118" s="7">
        <v>0.101797</v>
      </c>
      <c r="D118" s="7">
        <v>0.30757200000000001</v>
      </c>
      <c r="E118" s="7">
        <v>0.12909300000000001</v>
      </c>
      <c r="F118" s="7">
        <v>0.32303100000000001</v>
      </c>
      <c r="G118" s="7">
        <v>0.150898</v>
      </c>
      <c r="H118" s="7">
        <v>9.9652000000000004E-2</v>
      </c>
      <c r="I118" s="7">
        <v>0.132082</v>
      </c>
      <c r="J118" s="7">
        <v>6.9772000000000001E-2</v>
      </c>
      <c r="K118" s="7">
        <v>6.4697000000000005E-2</v>
      </c>
    </row>
    <row r="119" spans="1:11" x14ac:dyDescent="0.15">
      <c r="A119" s="3" t="s">
        <v>243</v>
      </c>
      <c r="B119" s="3" t="s">
        <v>244</v>
      </c>
      <c r="C119" s="7">
        <v>0.10921500000000001</v>
      </c>
      <c r="D119" s="7">
        <v>0.121069</v>
      </c>
      <c r="E119" s="7">
        <v>0.21165700000000001</v>
      </c>
      <c r="F119" s="7">
        <v>0.36108200000000001</v>
      </c>
      <c r="G119" s="7">
        <v>0.15401799999999999</v>
      </c>
      <c r="H119" s="7">
        <v>0.35979899999999998</v>
      </c>
      <c r="I119" s="7">
        <v>4.4553019999999997</v>
      </c>
      <c r="J119" s="7">
        <v>4.6538349999999999</v>
      </c>
      <c r="K119" s="7">
        <v>3.9518559999999998</v>
      </c>
    </row>
    <row r="120" spans="1:11" x14ac:dyDescent="0.15">
      <c r="A120" s="3" t="s">
        <v>245</v>
      </c>
      <c r="B120" s="3" t="s">
        <v>246</v>
      </c>
      <c r="C120" s="7">
        <v>5.5139000000000001E-2</v>
      </c>
      <c r="D120" s="7">
        <v>0.22209200000000001</v>
      </c>
      <c r="E120" s="7">
        <v>0.164629</v>
      </c>
      <c r="F120" s="7">
        <v>3.5659999999999997E-2</v>
      </c>
      <c r="G120" s="7">
        <v>3.7388999999999999E-2</v>
      </c>
      <c r="H120" s="7">
        <v>5.7237999999999997E-2</v>
      </c>
      <c r="I120" s="7">
        <v>2.8795000000000001E-2</v>
      </c>
      <c r="J120" s="7">
        <v>0</v>
      </c>
      <c r="K120" s="7">
        <v>4.2958999999999997E-2</v>
      </c>
    </row>
    <row r="121" spans="1:11" x14ac:dyDescent="0.15">
      <c r="A121" s="3" t="s">
        <v>247</v>
      </c>
      <c r="B121" s="3" t="s">
        <v>248</v>
      </c>
      <c r="C121" s="7">
        <v>0.102758</v>
      </c>
      <c r="D121" s="7">
        <v>0.15992999999999999</v>
      </c>
      <c r="E121" s="7">
        <v>0.118506</v>
      </c>
      <c r="F121" s="7">
        <v>3.1836999999999997E-2</v>
      </c>
      <c r="G121" s="7">
        <v>2.8698999999999999E-2</v>
      </c>
      <c r="H121" s="7">
        <v>0.16907700000000001</v>
      </c>
      <c r="I121" s="7">
        <v>3.0908000000000001E-2</v>
      </c>
      <c r="J121" s="7">
        <v>1.2470999999999999E-2</v>
      </c>
      <c r="K121" s="7">
        <v>1.1916E-2</v>
      </c>
    </row>
    <row r="122" spans="1:11" x14ac:dyDescent="0.15">
      <c r="A122" s="3" t="s">
        <v>249</v>
      </c>
      <c r="B122" s="3" t="s">
        <v>250</v>
      </c>
      <c r="C122" s="7">
        <v>0.10276399999999999</v>
      </c>
      <c r="D122" s="7">
        <v>0.19211500000000001</v>
      </c>
      <c r="E122" s="7">
        <v>8.4772E-2</v>
      </c>
      <c r="F122" s="7">
        <v>1.1165E-2</v>
      </c>
      <c r="G122" s="7">
        <v>0</v>
      </c>
      <c r="H122" s="7">
        <v>4.2458000000000003E-2</v>
      </c>
      <c r="I122" s="7">
        <v>0</v>
      </c>
      <c r="J122" s="7">
        <v>6.6201999999999997E-2</v>
      </c>
      <c r="K122" s="7">
        <v>0</v>
      </c>
    </row>
    <row r="123" spans="1:11" x14ac:dyDescent="0.15">
      <c r="A123" s="3" t="s">
        <v>251</v>
      </c>
      <c r="B123" s="3" t="s">
        <v>252</v>
      </c>
      <c r="C123" s="7">
        <v>6.7409999999999998E-2</v>
      </c>
      <c r="D123" s="7">
        <v>0.23788899999999999</v>
      </c>
      <c r="E123" s="7">
        <v>6.3546000000000005E-2</v>
      </c>
      <c r="F123" s="7">
        <v>7.1002999999999997E-2</v>
      </c>
      <c r="G123" s="7">
        <v>4.2645000000000002E-2</v>
      </c>
      <c r="H123" s="7">
        <v>1.7283E-2</v>
      </c>
      <c r="I123" s="7">
        <v>5.574E-3</v>
      </c>
      <c r="J123" s="7">
        <v>0</v>
      </c>
      <c r="K123" s="7">
        <v>0</v>
      </c>
    </row>
    <row r="124" spans="1:11" x14ac:dyDescent="0.15">
      <c r="A124" s="3" t="s">
        <v>253</v>
      </c>
      <c r="B124" s="3" t="s">
        <v>254</v>
      </c>
      <c r="C124" s="7">
        <v>9.4636999999999999E-2</v>
      </c>
      <c r="D124" s="7">
        <v>0.14794299999999999</v>
      </c>
      <c r="E124" s="7">
        <v>8.8012000000000007E-2</v>
      </c>
      <c r="F124" s="7">
        <v>3.9185999999999999E-2</v>
      </c>
      <c r="G124" s="7">
        <v>9.2050999999999994E-2</v>
      </c>
      <c r="H124" s="7">
        <v>5.0139000000000003E-2</v>
      </c>
      <c r="I124" s="7">
        <v>6.1330000000000003E-2</v>
      </c>
      <c r="J124" s="7">
        <v>0</v>
      </c>
      <c r="K124" s="7">
        <v>0</v>
      </c>
    </row>
    <row r="125" spans="1:11" x14ac:dyDescent="0.15">
      <c r="A125" s="3" t="s">
        <v>255</v>
      </c>
      <c r="B125" s="3" t="s">
        <v>256</v>
      </c>
      <c r="C125" s="7">
        <v>2.7619000000000001E-2</v>
      </c>
      <c r="D125" s="7">
        <v>0.23789299999999999</v>
      </c>
      <c r="E125" s="7">
        <v>6.4640000000000003E-2</v>
      </c>
      <c r="F125" s="7">
        <v>4.4658000000000003E-2</v>
      </c>
      <c r="G125" s="7">
        <v>0</v>
      </c>
      <c r="H125" s="7">
        <v>0.246367</v>
      </c>
      <c r="I125" s="7">
        <v>0</v>
      </c>
      <c r="J125" s="7">
        <v>0</v>
      </c>
      <c r="K125" s="7">
        <v>0</v>
      </c>
    </row>
    <row r="126" spans="1:11" x14ac:dyDescent="0.15">
      <c r="A126" s="3" t="s">
        <v>257</v>
      </c>
      <c r="B126" s="3" t="s">
        <v>258</v>
      </c>
      <c r="C126" s="7">
        <v>9.6137E-2</v>
      </c>
      <c r="D126" s="7">
        <v>7.6892000000000002E-2</v>
      </c>
      <c r="E126" s="7">
        <v>0.14763299999999999</v>
      </c>
      <c r="F126" s="7">
        <v>3.6996000000000001E-2</v>
      </c>
      <c r="G126" s="7">
        <v>0.21376100000000001</v>
      </c>
      <c r="H126" s="7">
        <v>0.204457</v>
      </c>
      <c r="I126" s="7">
        <v>8.8815000000000005E-2</v>
      </c>
      <c r="J126" s="7">
        <v>0.121645</v>
      </c>
      <c r="K126" s="7">
        <v>0</v>
      </c>
    </row>
    <row r="127" spans="1:11" x14ac:dyDescent="0.15">
      <c r="A127" s="3" t="s">
        <v>259</v>
      </c>
      <c r="B127" s="3" t="s">
        <v>260</v>
      </c>
      <c r="C127" s="7">
        <v>0</v>
      </c>
      <c r="D127" s="7">
        <v>0.21678800000000001</v>
      </c>
      <c r="E127" s="7">
        <v>9.9126000000000006E-2</v>
      </c>
      <c r="F127" s="7">
        <v>9.3176999999999996E-2</v>
      </c>
      <c r="G127" s="7">
        <v>0.225747</v>
      </c>
      <c r="H127" s="7">
        <v>0.16395199999999999</v>
      </c>
      <c r="I127" s="7">
        <v>0</v>
      </c>
      <c r="J127" s="7">
        <v>0</v>
      </c>
      <c r="K127" s="7">
        <v>0</v>
      </c>
    </row>
    <row r="128" spans="1:11" x14ac:dyDescent="0.15">
      <c r="A128" s="3" t="s">
        <v>261</v>
      </c>
      <c r="B128" s="3" t="s">
        <v>262</v>
      </c>
      <c r="C128" s="7">
        <v>3.6686000000000003E-2</v>
      </c>
      <c r="D128" s="7">
        <v>0.22427800000000001</v>
      </c>
      <c r="E128" s="7">
        <v>6.9979999999999999E-3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</row>
    <row r="129" spans="1:11" x14ac:dyDescent="0.15">
      <c r="A129" s="3" t="s">
        <v>263</v>
      </c>
      <c r="B129" s="3" t="s">
        <v>264</v>
      </c>
      <c r="C129" s="7">
        <v>0.1178956</v>
      </c>
      <c r="D129" s="7">
        <v>7.8691049999999998E-2</v>
      </c>
      <c r="E129" s="7">
        <v>3.5727759999999997E-2</v>
      </c>
      <c r="F129" s="7">
        <v>0</v>
      </c>
      <c r="G129" s="7">
        <v>2.5584369999999999E-2</v>
      </c>
      <c r="H129" s="7">
        <v>3.9449449999999997E-2</v>
      </c>
      <c r="I129" s="7">
        <v>8.6943349999999992E-3</v>
      </c>
      <c r="J129" s="7">
        <v>1.365333E-2</v>
      </c>
      <c r="K129" s="7">
        <v>2.9682710000000001E-2</v>
      </c>
    </row>
    <row r="130" spans="1:11" x14ac:dyDescent="0.15">
      <c r="A130" s="3" t="s">
        <v>265</v>
      </c>
      <c r="B130" s="3" t="s">
        <v>266</v>
      </c>
      <c r="C130" s="7">
        <v>3.6276000000000003E-2</v>
      </c>
      <c r="D130" s="7">
        <v>5.8928000000000001E-2</v>
      </c>
      <c r="E130" s="7">
        <v>0.12418999999999999</v>
      </c>
      <c r="F130" s="7">
        <v>0</v>
      </c>
      <c r="G130" s="7">
        <v>0</v>
      </c>
      <c r="H130" s="7">
        <v>0</v>
      </c>
      <c r="I130" s="7">
        <v>1.8768E-2</v>
      </c>
      <c r="J130" s="7">
        <v>0</v>
      </c>
      <c r="K130" s="7">
        <v>0</v>
      </c>
    </row>
    <row r="131" spans="1:11" x14ac:dyDescent="0.15">
      <c r="A131" s="3" t="s">
        <v>267</v>
      </c>
      <c r="B131" s="3" t="s">
        <v>268</v>
      </c>
      <c r="C131" s="7">
        <v>8.9365E-2</v>
      </c>
      <c r="D131" s="7">
        <v>9.8746E-2</v>
      </c>
      <c r="E131" s="7">
        <v>1.5539000000000001E-2</v>
      </c>
      <c r="F131" s="7">
        <v>4.3314999999999999E-2</v>
      </c>
      <c r="G131" s="7">
        <v>0</v>
      </c>
      <c r="H131" s="7">
        <v>1.244E-2</v>
      </c>
      <c r="I131" s="7">
        <v>4.6872999999999998E-2</v>
      </c>
      <c r="J131" s="7">
        <v>4.0049000000000001E-2</v>
      </c>
      <c r="K131" s="7">
        <v>4.3672999999999997E-2</v>
      </c>
    </row>
    <row r="132" spans="1:11" x14ac:dyDescent="0.15">
      <c r="A132" s="3" t="s">
        <v>269</v>
      </c>
      <c r="B132" s="3" t="s">
        <v>270</v>
      </c>
      <c r="C132" s="7">
        <v>6.9750000000000006E-2</v>
      </c>
      <c r="D132" s="7">
        <v>7.1673000000000001E-2</v>
      </c>
      <c r="E132" s="7">
        <v>5.3262999999999998E-2</v>
      </c>
      <c r="F132" s="7">
        <v>0.10571</v>
      </c>
      <c r="G132" s="7">
        <v>5.6883000000000003E-2</v>
      </c>
      <c r="H132" s="7">
        <v>0.10621899999999999</v>
      </c>
      <c r="I132" s="7">
        <v>0.11827</v>
      </c>
      <c r="J132" s="7">
        <v>9.3645000000000006E-2</v>
      </c>
      <c r="K132" s="7">
        <v>9.3993999999999994E-2</v>
      </c>
    </row>
    <row r="133" spans="1:11" x14ac:dyDescent="0.15">
      <c r="A133" s="3" t="s">
        <v>271</v>
      </c>
      <c r="B133" s="3" t="s">
        <v>272</v>
      </c>
      <c r="C133" s="7">
        <v>0</v>
      </c>
      <c r="D133" s="7">
        <v>7.5633000000000006E-2</v>
      </c>
      <c r="E133" s="7">
        <v>7.5080999999999995E-2</v>
      </c>
      <c r="F133" s="7">
        <v>0</v>
      </c>
      <c r="G133" s="7">
        <v>2.7956000000000002E-2</v>
      </c>
      <c r="H133" s="7">
        <v>6.0613E-2</v>
      </c>
      <c r="I133" s="7">
        <v>2.5075E-2</v>
      </c>
      <c r="J133" s="7">
        <v>2.3362999999999998E-2</v>
      </c>
      <c r="K133" s="7">
        <v>0</v>
      </c>
    </row>
    <row r="134" spans="1:11" x14ac:dyDescent="0.15">
      <c r="A134" s="3" t="s">
        <v>273</v>
      </c>
      <c r="B134" s="3" t="s">
        <v>274</v>
      </c>
      <c r="C134" s="7">
        <v>0</v>
      </c>
      <c r="D134" s="7">
        <v>0.122835</v>
      </c>
      <c r="E134" s="7">
        <v>9.1140000000000006E-3</v>
      </c>
      <c r="F134" s="7">
        <v>4.0998E-2</v>
      </c>
      <c r="G134" s="7">
        <v>1.5650000000000001E-2</v>
      </c>
      <c r="H134" s="7">
        <v>9.4699999999999993E-3</v>
      </c>
      <c r="I134" s="7">
        <v>3.5757999999999998E-2</v>
      </c>
      <c r="J134" s="7">
        <v>5.2976000000000002E-2</v>
      </c>
      <c r="K134" s="7">
        <v>0</v>
      </c>
    </row>
    <row r="135" spans="1:11" x14ac:dyDescent="0.15">
      <c r="A135" s="3" t="s">
        <v>275</v>
      </c>
      <c r="B135" s="3" t="s">
        <v>276</v>
      </c>
      <c r="C135" s="7">
        <v>3.1852999999999999E-2</v>
      </c>
      <c r="D135" s="7">
        <v>4.9891999999999999E-2</v>
      </c>
      <c r="E135" s="7">
        <v>3.9883000000000002E-2</v>
      </c>
      <c r="F135" s="7">
        <v>2.1416999999999999E-2</v>
      </c>
      <c r="G135" s="7">
        <v>1.06E-2</v>
      </c>
      <c r="H135" s="7">
        <v>3.2118000000000001E-2</v>
      </c>
      <c r="I135" s="7">
        <v>4.5669000000000001E-2</v>
      </c>
      <c r="J135" s="7">
        <v>0</v>
      </c>
      <c r="K135" s="7">
        <v>0</v>
      </c>
    </row>
    <row r="136" spans="1:11" x14ac:dyDescent="0.15">
      <c r="A136" s="3" t="s">
        <v>277</v>
      </c>
      <c r="B136" s="3" t="s">
        <v>278</v>
      </c>
      <c r="C136" s="7">
        <v>7.5481999999999994E-2</v>
      </c>
      <c r="D136" s="7">
        <v>1.8541999999999999E-2</v>
      </c>
      <c r="E136" s="7">
        <v>2.3941E-2</v>
      </c>
      <c r="F136" s="7">
        <v>4.62E-3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</row>
    <row r="137" spans="1:11" x14ac:dyDescent="0.15">
      <c r="A137" s="3" t="s">
        <v>279</v>
      </c>
      <c r="B137" s="3" t="s">
        <v>280</v>
      </c>
      <c r="C137" s="7">
        <v>6.0044E-2</v>
      </c>
      <c r="D137" s="7">
        <v>0</v>
      </c>
      <c r="E137" s="7">
        <v>4.9856999999999999E-2</v>
      </c>
      <c r="F137" s="7">
        <v>5.9749999999999998E-2</v>
      </c>
      <c r="G137" s="7">
        <v>4.5371000000000002E-2</v>
      </c>
      <c r="H137" s="7">
        <v>0</v>
      </c>
      <c r="I137" s="7">
        <v>3.6270999999999998E-2</v>
      </c>
      <c r="J137" s="7">
        <v>0.14446300000000001</v>
      </c>
      <c r="K137" s="7">
        <v>3.8191999999999997E-2</v>
      </c>
    </row>
    <row r="138" spans="1:11" x14ac:dyDescent="0.15">
      <c r="A138" s="3" t="s">
        <v>281</v>
      </c>
      <c r="B138" s="3" t="s">
        <v>282</v>
      </c>
      <c r="C138" s="7">
        <v>0</v>
      </c>
      <c r="D138" s="7">
        <v>1.065E-2</v>
      </c>
      <c r="E138" s="7">
        <v>8.7899000000000005E-2</v>
      </c>
      <c r="F138" s="7">
        <v>8.9258000000000004E-2</v>
      </c>
      <c r="G138" s="7">
        <v>3.4207000000000001E-2</v>
      </c>
      <c r="H138" s="7">
        <v>0</v>
      </c>
      <c r="I138" s="7">
        <v>0.11486200000000001</v>
      </c>
      <c r="J138" s="7">
        <v>9.9847000000000005E-2</v>
      </c>
      <c r="K138" s="7">
        <v>3.2527E-2</v>
      </c>
    </row>
    <row r="139" spans="1:11" x14ac:dyDescent="0.15">
      <c r="A139" s="3" t="s">
        <v>283</v>
      </c>
      <c r="B139" s="3" t="s">
        <v>284</v>
      </c>
      <c r="C139" s="7">
        <v>0</v>
      </c>
      <c r="D139" s="7">
        <v>7.8038999999999997E-2</v>
      </c>
      <c r="E139" s="7">
        <v>2.019E-2</v>
      </c>
      <c r="F139" s="7">
        <v>0</v>
      </c>
      <c r="G139" s="7">
        <v>0</v>
      </c>
      <c r="H139" s="7">
        <v>3.2053999999999999E-2</v>
      </c>
      <c r="I139" s="7">
        <v>0</v>
      </c>
      <c r="J139" s="7">
        <v>0</v>
      </c>
      <c r="K139" s="7">
        <v>0</v>
      </c>
    </row>
    <row r="140" spans="1:11" x14ac:dyDescent="0.15">
      <c r="A140" s="3" t="s">
        <v>285</v>
      </c>
      <c r="B140" s="3" t="s">
        <v>286</v>
      </c>
      <c r="C140" s="7">
        <v>0</v>
      </c>
      <c r="D140" s="7">
        <v>3.2489999999999998E-2</v>
      </c>
      <c r="E140" s="7">
        <v>3.9634000000000003E-2</v>
      </c>
      <c r="F140" s="7">
        <v>3.1988999999999997E-2</v>
      </c>
      <c r="G140" s="7">
        <v>0</v>
      </c>
      <c r="H140" s="7">
        <v>0</v>
      </c>
      <c r="I140" s="7">
        <v>4.5821000000000001E-2</v>
      </c>
      <c r="J140" s="7">
        <v>0</v>
      </c>
      <c r="K140" s="7">
        <v>1.7044E-2</v>
      </c>
    </row>
    <row r="141" spans="1:11" x14ac:dyDescent="0.15">
      <c r="A141" s="3" t="s">
        <v>287</v>
      </c>
      <c r="B141" s="3" t="s">
        <v>288</v>
      </c>
      <c r="C141" s="7">
        <v>3.5761000000000001E-2</v>
      </c>
      <c r="D141" s="7">
        <v>1.1717E-2</v>
      </c>
      <c r="E141" s="7">
        <v>1.6892999999999998E-2</v>
      </c>
      <c r="F141" s="7">
        <v>0</v>
      </c>
      <c r="G141" s="7">
        <v>1.4765E-2</v>
      </c>
      <c r="H141" s="7">
        <v>0</v>
      </c>
      <c r="I141" s="7">
        <v>0</v>
      </c>
      <c r="J141" s="7">
        <v>0</v>
      </c>
      <c r="K141" s="7">
        <v>0</v>
      </c>
    </row>
    <row r="142" spans="1:11" x14ac:dyDescent="0.15">
      <c r="A142" s="3" t="s">
        <v>289</v>
      </c>
      <c r="B142" s="3" t="s">
        <v>290</v>
      </c>
      <c r="C142" s="7">
        <v>0</v>
      </c>
      <c r="D142" s="7">
        <v>1.6681999999999999E-2</v>
      </c>
      <c r="E142" s="7">
        <v>2.2245999999999998E-2</v>
      </c>
      <c r="F142" s="7">
        <v>0</v>
      </c>
      <c r="G142" s="7">
        <v>1.2395E-2</v>
      </c>
      <c r="H142" s="7">
        <v>2.5301000000000001E-2</v>
      </c>
      <c r="I142" s="7">
        <v>0</v>
      </c>
      <c r="J142" s="7">
        <v>0</v>
      </c>
      <c r="K142" s="7">
        <v>0</v>
      </c>
    </row>
    <row r="143" spans="1:11" x14ac:dyDescent="0.15">
      <c r="A143" s="3" t="s">
        <v>291</v>
      </c>
      <c r="B143" s="3" t="s">
        <v>292</v>
      </c>
      <c r="C143" s="7">
        <v>3.7102000000000003E-2</v>
      </c>
      <c r="D143" s="7">
        <v>0</v>
      </c>
      <c r="E143" s="7">
        <v>0</v>
      </c>
      <c r="F143" s="7">
        <v>4.3392E-2</v>
      </c>
      <c r="G143" s="7">
        <v>0.14208699999999999</v>
      </c>
      <c r="H143" s="7">
        <v>0.26199800000000001</v>
      </c>
      <c r="I143" s="7">
        <v>0.78312800000000005</v>
      </c>
      <c r="J143" s="7">
        <v>0.46290500000000001</v>
      </c>
      <c r="K143" s="7">
        <v>0.38184600000000002</v>
      </c>
    </row>
    <row r="144" spans="1:11" x14ac:dyDescent="0.15">
      <c r="A144" s="3" t="s">
        <v>293</v>
      </c>
      <c r="B144" s="3" t="s">
        <v>294</v>
      </c>
      <c r="C144" s="7">
        <v>0</v>
      </c>
      <c r="D144" s="7">
        <v>2.7643999999999998E-2</v>
      </c>
      <c r="E144" s="7">
        <v>0</v>
      </c>
      <c r="F144" s="7">
        <v>2.1864999999999999E-2</v>
      </c>
      <c r="G144" s="7">
        <v>6.8348999999999993E-2</v>
      </c>
      <c r="H144" s="7">
        <v>0</v>
      </c>
      <c r="I144" s="7">
        <v>0.30213400000000001</v>
      </c>
      <c r="J144" s="7">
        <v>5.3677999999999997E-2</v>
      </c>
      <c r="K144" s="7">
        <v>0.19283700000000001</v>
      </c>
    </row>
    <row r="145" spans="1:11" x14ac:dyDescent="0.15">
      <c r="A145" s="3" t="s">
        <v>295</v>
      </c>
      <c r="B145" s="3" t="s">
        <v>296</v>
      </c>
      <c r="C145" s="7">
        <v>2.2505000000000001E-2</v>
      </c>
      <c r="D145" s="7">
        <v>0</v>
      </c>
      <c r="E145" s="7">
        <v>0</v>
      </c>
      <c r="F145" s="7">
        <v>0</v>
      </c>
      <c r="G145" s="7">
        <v>0</v>
      </c>
      <c r="H145" s="7">
        <v>4.5575999999999998E-2</v>
      </c>
      <c r="I145" s="7">
        <v>0</v>
      </c>
      <c r="J145" s="7">
        <v>0</v>
      </c>
      <c r="K145" s="7">
        <v>0</v>
      </c>
    </row>
    <row r="146" spans="1:11" x14ac:dyDescent="0.15">
      <c r="A146" s="3" t="s">
        <v>297</v>
      </c>
      <c r="B146" s="3" t="s">
        <v>298</v>
      </c>
      <c r="C146" s="7">
        <v>2.2505000000000001E-2</v>
      </c>
      <c r="D146" s="7">
        <v>0</v>
      </c>
      <c r="E146" s="7">
        <v>0</v>
      </c>
      <c r="F146" s="7">
        <v>0</v>
      </c>
      <c r="G146" s="7">
        <v>0</v>
      </c>
      <c r="H146" s="7">
        <v>4.5575999999999998E-2</v>
      </c>
      <c r="I146" s="7">
        <v>0</v>
      </c>
      <c r="J146" s="7">
        <v>0</v>
      </c>
      <c r="K146" s="7">
        <v>0</v>
      </c>
    </row>
    <row r="147" spans="1:11" x14ac:dyDescent="0.15">
      <c r="A147" s="3" t="s">
        <v>299</v>
      </c>
      <c r="B147" s="3" t="s">
        <v>300</v>
      </c>
      <c r="C147" s="7">
        <v>0</v>
      </c>
      <c r="D147" s="7">
        <v>1.7734E-2</v>
      </c>
      <c r="E147" s="7">
        <v>0</v>
      </c>
      <c r="F147" s="7">
        <v>1.2106E-2</v>
      </c>
      <c r="G147" s="7">
        <v>1.0975E-2</v>
      </c>
      <c r="H147" s="7">
        <v>0</v>
      </c>
      <c r="I147" s="7">
        <v>5.6379999999999998E-3</v>
      </c>
      <c r="J147" s="7">
        <v>0</v>
      </c>
      <c r="K147" s="7">
        <v>0</v>
      </c>
    </row>
    <row r="148" spans="1:11" x14ac:dyDescent="0.15">
      <c r="A148" s="3" t="s">
        <v>301</v>
      </c>
      <c r="B148" s="3" t="s">
        <v>302</v>
      </c>
      <c r="C148" s="7">
        <v>0</v>
      </c>
      <c r="D148" s="7">
        <v>0</v>
      </c>
      <c r="E148" s="7">
        <v>1.6756E-2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</row>
    <row r="149" spans="1:11" x14ac:dyDescent="0.15">
      <c r="A149" s="3" t="s">
        <v>303</v>
      </c>
      <c r="B149" s="3" t="s">
        <v>304</v>
      </c>
      <c r="C149" s="7">
        <v>1.5715E-2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</row>
    <row r="150" spans="1:11" x14ac:dyDescent="0.15">
      <c r="A150" s="3" t="s">
        <v>305</v>
      </c>
      <c r="B150" s="3" t="s">
        <v>306</v>
      </c>
      <c r="C150" s="7">
        <v>0</v>
      </c>
      <c r="D150" s="7">
        <v>0</v>
      </c>
      <c r="E150" s="7">
        <v>0</v>
      </c>
      <c r="F150" s="7">
        <v>0</v>
      </c>
      <c r="G150" s="7">
        <v>3.1576E-2</v>
      </c>
      <c r="H150" s="7">
        <v>0</v>
      </c>
      <c r="I150" s="7">
        <v>3.4208000000000002E-2</v>
      </c>
      <c r="J150" s="7">
        <v>0.12366199999999999</v>
      </c>
      <c r="K150" s="7">
        <v>0.23940900000000001</v>
      </c>
    </row>
    <row r="151" spans="1:11" x14ac:dyDescent="0.15">
      <c r="A151" s="3" t="s">
        <v>307</v>
      </c>
      <c r="B151" s="3" t="s">
        <v>308</v>
      </c>
      <c r="C151" s="7">
        <v>0</v>
      </c>
      <c r="D151" s="7">
        <v>0</v>
      </c>
      <c r="E151" s="7">
        <v>0</v>
      </c>
      <c r="F151" s="7">
        <v>0</v>
      </c>
      <c r="G151" s="7">
        <v>0</v>
      </c>
      <c r="H151" s="7">
        <v>0.12993199999999999</v>
      </c>
      <c r="I151" s="7">
        <v>0</v>
      </c>
      <c r="J151" s="7">
        <v>0</v>
      </c>
      <c r="K151" s="7">
        <v>0</v>
      </c>
    </row>
    <row r="152" spans="1:11" x14ac:dyDescent="0.15">
      <c r="A152" s="3" t="s">
        <v>309</v>
      </c>
      <c r="B152" s="3" t="s">
        <v>310</v>
      </c>
      <c r="C152" s="7">
        <v>0</v>
      </c>
      <c r="D152" s="7">
        <v>0</v>
      </c>
      <c r="E152" s="7">
        <v>0</v>
      </c>
      <c r="F152" s="7">
        <v>0</v>
      </c>
      <c r="G152" s="7">
        <v>0</v>
      </c>
      <c r="H152" s="7">
        <v>4.8322999999999998E-2</v>
      </c>
      <c r="I152" s="7">
        <v>0</v>
      </c>
      <c r="J152" s="7">
        <v>0</v>
      </c>
      <c r="K152" s="7">
        <v>0</v>
      </c>
    </row>
    <row r="153" spans="1:11" x14ac:dyDescent="0.15">
      <c r="A153" s="4" t="s">
        <v>311</v>
      </c>
      <c r="B153" s="3" t="s">
        <v>312</v>
      </c>
      <c r="C153" s="8">
        <v>0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</row>
    <row r="154" spans="1:11" x14ac:dyDescent="0.15">
      <c r="A154" s="3" t="s">
        <v>313</v>
      </c>
      <c r="B154" s="3" t="s">
        <v>314</v>
      </c>
      <c r="C154" s="8">
        <v>0</v>
      </c>
      <c r="D154" s="8">
        <v>0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</row>
    <row r="155" spans="1:11" x14ac:dyDescent="0.15">
      <c r="A155" s="3" t="s">
        <v>315</v>
      </c>
      <c r="B155" s="3" t="s">
        <v>316</v>
      </c>
      <c r="C155" s="8">
        <v>0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</row>
    <row r="156" spans="1:11" x14ac:dyDescent="0.15">
      <c r="A156" s="3" t="s">
        <v>317</v>
      </c>
      <c r="B156" s="3" t="s">
        <v>318</v>
      </c>
      <c r="C156" s="8">
        <v>0</v>
      </c>
      <c r="D156" s="8">
        <v>0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</row>
    <row r="157" spans="1:11" x14ac:dyDescent="0.15">
      <c r="A157" s="3" t="s">
        <v>319</v>
      </c>
      <c r="B157" s="3" t="s">
        <v>320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</row>
  </sheetData>
  <mergeCells count="1">
    <mergeCell ref="A1:K1"/>
  </mergeCells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8"/>
  <sheetViews>
    <sheetView topLeftCell="A130" workbookViewId="0">
      <selection activeCell="N17" sqref="N17"/>
    </sheetView>
  </sheetViews>
  <sheetFormatPr defaultColWidth="9.125" defaultRowHeight="12.75" x14ac:dyDescent="0.15"/>
  <cols>
    <col min="1" max="1" width="12.625" style="9" customWidth="1"/>
    <col min="2" max="7" width="12.75" style="9"/>
    <col min="8" max="16384" width="9.125" style="2"/>
  </cols>
  <sheetData>
    <row r="1" spans="1:7" ht="61.5" customHeight="1" x14ac:dyDescent="0.15">
      <c r="A1" s="10" t="s">
        <v>328</v>
      </c>
      <c r="B1" s="10"/>
      <c r="C1" s="10"/>
      <c r="D1" s="10"/>
      <c r="E1" s="10"/>
      <c r="F1" s="10"/>
      <c r="G1" s="10"/>
    </row>
    <row r="2" spans="1:7" x14ac:dyDescent="0.15">
      <c r="A2" s="6" t="s">
        <v>1</v>
      </c>
      <c r="B2" s="6" t="s">
        <v>321</v>
      </c>
      <c r="C2" s="6" t="s">
        <v>322</v>
      </c>
      <c r="D2" s="6" t="s">
        <v>323</v>
      </c>
      <c r="E2" s="6" t="s">
        <v>324</v>
      </c>
      <c r="F2" s="6" t="s">
        <v>325</v>
      </c>
      <c r="G2" s="6" t="s">
        <v>326</v>
      </c>
    </row>
    <row r="3" spans="1:7" x14ac:dyDescent="0.15">
      <c r="A3" s="7" t="s">
        <v>224</v>
      </c>
      <c r="B3" s="7">
        <v>0.37917997596366598</v>
      </c>
      <c r="C3" s="7">
        <v>0.46558225435581502</v>
      </c>
      <c r="D3" s="7">
        <v>0.49461188620184399</v>
      </c>
      <c r="E3" s="7">
        <v>0.46757298608993803</v>
      </c>
      <c r="F3" s="7">
        <v>0.323326690734138</v>
      </c>
      <c r="G3" s="7">
        <v>0.248399227685973</v>
      </c>
    </row>
    <row r="4" spans="1:7" x14ac:dyDescent="0.15">
      <c r="A4" s="7" t="s">
        <v>40</v>
      </c>
      <c r="B4" s="7">
        <v>3.0739757516876201</v>
      </c>
      <c r="C4" s="7">
        <v>2.35901921750441</v>
      </c>
      <c r="D4" s="7">
        <v>1.65403061722064</v>
      </c>
      <c r="E4" s="7">
        <v>1.5636098855546601</v>
      </c>
      <c r="F4" s="7">
        <v>1.63823657331885</v>
      </c>
      <c r="G4" s="7">
        <v>1.107561812533</v>
      </c>
    </row>
    <row r="5" spans="1:7" x14ac:dyDescent="0.15">
      <c r="A5" s="7" t="s">
        <v>26</v>
      </c>
      <c r="B5" s="7">
        <v>1.9429305231218701</v>
      </c>
      <c r="C5" s="7">
        <v>1.88885135017913</v>
      </c>
      <c r="D5" s="7">
        <v>2.4037678277564898</v>
      </c>
      <c r="E5" s="7">
        <v>2.3118806112536698</v>
      </c>
      <c r="F5" s="7">
        <v>2.3033272921958301</v>
      </c>
      <c r="G5" s="7">
        <v>2.7293153531192602</v>
      </c>
    </row>
    <row r="6" spans="1:7" x14ac:dyDescent="0.15">
      <c r="A6" s="7" t="s">
        <v>216</v>
      </c>
      <c r="B6" s="7">
        <v>0.56628081749497206</v>
      </c>
      <c r="C6" s="7">
        <v>0.64896257335810603</v>
      </c>
      <c r="D6" s="7">
        <v>0.39395782620890901</v>
      </c>
      <c r="E6" s="7">
        <v>0.41897404333441901</v>
      </c>
      <c r="F6" s="7">
        <v>0.229936924482702</v>
      </c>
      <c r="G6" s="7">
        <v>0.34623699789051399</v>
      </c>
    </row>
    <row r="7" spans="1:7" x14ac:dyDescent="0.15">
      <c r="A7" s="7" t="s">
        <v>292</v>
      </c>
      <c r="B7" s="7">
        <v>0</v>
      </c>
      <c r="C7" s="7">
        <v>0.19302043346869799</v>
      </c>
      <c r="D7" s="7">
        <v>0</v>
      </c>
      <c r="E7" s="7">
        <v>0.387691496439037</v>
      </c>
      <c r="F7" s="7">
        <v>0.191491889728647</v>
      </c>
      <c r="G7" s="7">
        <v>0.360433503498781</v>
      </c>
    </row>
    <row r="8" spans="1:7" x14ac:dyDescent="0.15">
      <c r="A8" s="7" t="s">
        <v>20</v>
      </c>
      <c r="B8" s="7">
        <v>0.81652480904202496</v>
      </c>
      <c r="C8" s="7">
        <v>1.6041330679029999</v>
      </c>
      <c r="D8" s="7">
        <v>0.90219851848398802</v>
      </c>
      <c r="E8" s="7">
        <v>1.08978870811385</v>
      </c>
      <c r="F8" s="7">
        <v>1.02974870322899</v>
      </c>
      <c r="G8" s="7">
        <v>0.70481206252100304</v>
      </c>
    </row>
    <row r="9" spans="1:7" x14ac:dyDescent="0.15">
      <c r="A9" s="7" t="s">
        <v>16</v>
      </c>
      <c r="B9" s="7">
        <v>4.9952105964923899</v>
      </c>
      <c r="C9" s="7">
        <v>3.9159719010573202</v>
      </c>
      <c r="D9" s="7">
        <v>4.2102597529252801</v>
      </c>
      <c r="E9" s="7">
        <v>3.1746018888533998</v>
      </c>
      <c r="F9" s="7">
        <v>3.6041204613014801</v>
      </c>
      <c r="G9" s="7">
        <v>3.1716542813445101</v>
      </c>
    </row>
    <row r="10" spans="1:7" x14ac:dyDescent="0.15">
      <c r="A10" s="7" t="s">
        <v>208</v>
      </c>
      <c r="B10" s="7">
        <v>1.65891239484104</v>
      </c>
      <c r="C10" s="7">
        <v>1.1173974104539599</v>
      </c>
      <c r="D10" s="7">
        <v>1.03868496102387</v>
      </c>
      <c r="E10" s="7">
        <v>1.1689324652248401</v>
      </c>
      <c r="F10" s="7">
        <v>1.10854865394562</v>
      </c>
      <c r="G10" s="7">
        <v>1.19231629289267</v>
      </c>
    </row>
    <row r="11" spans="1:7" x14ac:dyDescent="0.15">
      <c r="A11" s="7" t="s">
        <v>92</v>
      </c>
      <c r="B11" s="7">
        <v>4.6757840509457598</v>
      </c>
      <c r="C11" s="7">
        <v>4.0774498979369396</v>
      </c>
      <c r="D11" s="7">
        <v>3.43547348834224</v>
      </c>
      <c r="E11" s="7">
        <v>2.9181933490259202</v>
      </c>
      <c r="F11" s="7">
        <v>3.7661836874230898</v>
      </c>
      <c r="G11" s="7">
        <v>3.7007088478702301</v>
      </c>
    </row>
    <row r="12" spans="1:7" x14ac:dyDescent="0.15">
      <c r="A12" s="7" t="s">
        <v>264</v>
      </c>
      <c r="B12" s="7">
        <v>0</v>
      </c>
      <c r="C12" s="7">
        <v>2.7959515054803701E-2</v>
      </c>
      <c r="D12" s="7">
        <v>0</v>
      </c>
      <c r="E12" s="7">
        <v>1.40395320284374E-2</v>
      </c>
      <c r="F12" s="7">
        <v>1.3869050746404999E-2</v>
      </c>
      <c r="G12" s="7">
        <v>0</v>
      </c>
    </row>
    <row r="13" spans="1:7" x14ac:dyDescent="0.15">
      <c r="A13" s="7" t="s">
        <v>54</v>
      </c>
      <c r="B13" s="7">
        <v>5.1415298065271902</v>
      </c>
      <c r="C13" s="7">
        <v>7.0613308577298701</v>
      </c>
      <c r="D13" s="7">
        <v>6.4086632804894599</v>
      </c>
      <c r="E13" s="7">
        <v>5.9643940400015598</v>
      </c>
      <c r="F13" s="7">
        <v>6.3559032692880804</v>
      </c>
      <c r="G13" s="7">
        <v>6.5367929210695097</v>
      </c>
    </row>
    <row r="14" spans="1:7" x14ac:dyDescent="0.15">
      <c r="A14" s="7" t="s">
        <v>68</v>
      </c>
      <c r="B14" s="7">
        <v>5.8685861047584504</v>
      </c>
      <c r="C14" s="7">
        <v>6.5145463886578598</v>
      </c>
      <c r="D14" s="7">
        <v>7.5679995685220298</v>
      </c>
      <c r="E14" s="7">
        <v>6.4482659486540399</v>
      </c>
      <c r="F14" s="7">
        <v>6.8814220461557802</v>
      </c>
      <c r="G14" s="7">
        <v>6.2511973781591799</v>
      </c>
    </row>
    <row r="15" spans="1:7" x14ac:dyDescent="0.15">
      <c r="A15" s="7" t="s">
        <v>96</v>
      </c>
      <c r="B15" s="7">
        <v>2.4333161897778899</v>
      </c>
      <c r="C15" s="7">
        <v>2.57769821133944</v>
      </c>
      <c r="D15" s="7">
        <v>2.48947354227698</v>
      </c>
      <c r="E15" s="7">
        <v>2.259246463762</v>
      </c>
      <c r="F15" s="7">
        <v>1.99933208097769</v>
      </c>
      <c r="G15" s="7">
        <v>2.2004214771120298</v>
      </c>
    </row>
    <row r="16" spans="1:7" x14ac:dyDescent="0.15">
      <c r="A16" s="7" t="s">
        <v>142</v>
      </c>
      <c r="B16" s="7">
        <v>5.4597116792236701E-2</v>
      </c>
      <c r="C16" s="7">
        <v>0.160891082834351</v>
      </c>
      <c r="D16" s="7">
        <v>5.6974280562490903E-2</v>
      </c>
      <c r="E16" s="7">
        <v>0</v>
      </c>
      <c r="F16" s="7">
        <v>0.15961697390672699</v>
      </c>
      <c r="G16" s="7">
        <v>0</v>
      </c>
    </row>
    <row r="17" spans="1:7" x14ac:dyDescent="0.15">
      <c r="A17" s="7" t="s">
        <v>306</v>
      </c>
      <c r="B17" s="7">
        <v>5.3117884563875603E-2</v>
      </c>
      <c r="C17" s="7">
        <v>5.21773216088414E-2</v>
      </c>
      <c r="D17" s="7">
        <v>0</v>
      </c>
      <c r="E17" s="7">
        <v>0</v>
      </c>
      <c r="F17" s="7">
        <v>0</v>
      </c>
      <c r="G17" s="7">
        <v>5.5675688964097497E-2</v>
      </c>
    </row>
    <row r="18" spans="1:7" x14ac:dyDescent="0.15">
      <c r="A18" s="7" t="s">
        <v>294</v>
      </c>
      <c r="B18" s="7">
        <v>5.3117884563875603E-2</v>
      </c>
      <c r="C18" s="7">
        <v>0</v>
      </c>
      <c r="D18" s="7">
        <v>0.110861284838344</v>
      </c>
      <c r="E18" s="7">
        <v>5.2400420854906801E-2</v>
      </c>
      <c r="F18" s="7">
        <v>0.10352825072768</v>
      </c>
      <c r="G18" s="7">
        <v>0.11135137792819499</v>
      </c>
    </row>
    <row r="19" spans="1:7" x14ac:dyDescent="0.15">
      <c r="A19" s="7" t="s">
        <v>44</v>
      </c>
      <c r="B19" s="7">
        <v>7.5674935736923397</v>
      </c>
      <c r="C19" s="7">
        <v>8.84380272472964</v>
      </c>
      <c r="D19" s="7">
        <v>9.9258521240700208</v>
      </c>
      <c r="E19" s="7">
        <v>9.7078138908090494</v>
      </c>
      <c r="F19" s="7">
        <v>9.6482298906310504</v>
      </c>
      <c r="G19" s="7">
        <v>10.1578402622652</v>
      </c>
    </row>
    <row r="20" spans="1:7" x14ac:dyDescent="0.15">
      <c r="A20" s="7" t="s">
        <v>48</v>
      </c>
      <c r="B20" s="7">
        <v>7.5785035869234001</v>
      </c>
      <c r="C20" s="7">
        <v>8.8339128247296408</v>
      </c>
      <c r="D20" s="7">
        <v>9.9260901341700194</v>
      </c>
      <c r="E20" s="7">
        <v>9.7198130928090496</v>
      </c>
      <c r="F20" s="7">
        <v>9.6502309006310494</v>
      </c>
      <c r="G20" s="7">
        <v>10.1589502522652</v>
      </c>
    </row>
    <row r="21" spans="1:7" x14ac:dyDescent="0.15">
      <c r="A21" s="7" t="s">
        <v>248</v>
      </c>
      <c r="B21" s="7">
        <v>3.2783168684469503E-2</v>
      </c>
      <c r="C21" s="7">
        <v>0.14491203432381999</v>
      </c>
      <c r="D21" s="7">
        <v>6.8421102068965595E-2</v>
      </c>
      <c r="E21" s="7">
        <v>4.8510549228231399E-2</v>
      </c>
      <c r="F21" s="7">
        <v>6.3895317652046604E-2</v>
      </c>
      <c r="G21" s="7">
        <v>0.20617072964257599</v>
      </c>
    </row>
    <row r="22" spans="1:7" x14ac:dyDescent="0.15">
      <c r="A22" s="7" t="s">
        <v>34</v>
      </c>
      <c r="B22" s="7">
        <v>7.7851863840880302</v>
      </c>
      <c r="C22" s="7">
        <v>7.2078314979317302</v>
      </c>
      <c r="D22" s="7">
        <v>7.1903433332288902</v>
      </c>
      <c r="E22" s="7">
        <v>9.2690039047497006</v>
      </c>
      <c r="F22" s="7">
        <v>8.5750889278383209</v>
      </c>
      <c r="G22" s="7">
        <v>8.9729496949855694</v>
      </c>
    </row>
    <row r="23" spans="1:7" x14ac:dyDescent="0.15">
      <c r="A23" s="7" t="s">
        <v>166</v>
      </c>
      <c r="B23" s="7">
        <v>0.67276516532548203</v>
      </c>
      <c r="C23" s="7">
        <v>0.93620764404910695</v>
      </c>
      <c r="D23" s="7">
        <v>0.585047854996116</v>
      </c>
      <c r="E23" s="7">
        <v>0.71898463069028995</v>
      </c>
      <c r="F23" s="7">
        <v>0.67383075495286204</v>
      </c>
      <c r="G23" s="7">
        <v>0.80310010268316001</v>
      </c>
    </row>
    <row r="24" spans="1:7" x14ac:dyDescent="0.15">
      <c r="A24" s="7" t="s">
        <v>104</v>
      </c>
      <c r="B24" s="7">
        <v>4.8353948728550401E-2</v>
      </c>
      <c r="C24" s="7">
        <v>0.14249322358647701</v>
      </c>
      <c r="D24" s="7">
        <v>0.100918568709345</v>
      </c>
      <c r="E24" s="7">
        <v>0.28620498924339199</v>
      </c>
      <c r="F24" s="7">
        <v>0.188486411638735</v>
      </c>
      <c r="G24" s="7">
        <v>0.25341176815497302</v>
      </c>
    </row>
    <row r="25" spans="1:7" x14ac:dyDescent="0.15">
      <c r="A25" s="7" t="s">
        <v>116</v>
      </c>
      <c r="B25" s="7">
        <v>1.35574857999436</v>
      </c>
      <c r="C25" s="7">
        <v>0.65038573689617196</v>
      </c>
      <c r="D25" s="7">
        <v>1.2831707486332899</v>
      </c>
      <c r="E25" s="7">
        <v>1.15081742994504</v>
      </c>
      <c r="F25" s="7">
        <v>1.0139411573460899</v>
      </c>
      <c r="G25" s="7">
        <v>0.79313437612012605</v>
      </c>
    </row>
    <row r="26" spans="1:7" x14ac:dyDescent="0.15">
      <c r="A26" s="7" t="s">
        <v>94</v>
      </c>
      <c r="B26" s="7">
        <v>9.6276165772024497E-2</v>
      </c>
      <c r="C26" s="7">
        <v>0.14185709312403699</v>
      </c>
      <c r="D26" s="7">
        <v>0.150702059077124</v>
      </c>
      <c r="E26" s="7">
        <v>0.33241516979831498</v>
      </c>
      <c r="F26" s="7">
        <v>0.37528990888783897</v>
      </c>
      <c r="G26" s="7">
        <v>0.45410483811342001</v>
      </c>
    </row>
    <row r="27" spans="1:7" x14ac:dyDescent="0.15">
      <c r="A27" s="7" t="s">
        <v>154</v>
      </c>
      <c r="B27" s="7">
        <v>0.28376133069649301</v>
      </c>
      <c r="C27" s="7">
        <v>0.309707493760082</v>
      </c>
      <c r="D27" s="7">
        <v>0.592232653215366</v>
      </c>
      <c r="E27" s="7">
        <v>0.46654760673447698</v>
      </c>
      <c r="F27" s="7">
        <v>0.67596077156406098</v>
      </c>
      <c r="G27" s="7">
        <v>0.26437812537337502</v>
      </c>
    </row>
    <row r="28" spans="1:7" x14ac:dyDescent="0.15">
      <c r="A28" s="7" t="s">
        <v>110</v>
      </c>
      <c r="B28" s="7">
        <v>0.19298309738642899</v>
      </c>
      <c r="C28" s="7">
        <v>0.23695741133321699</v>
      </c>
      <c r="D28" s="7">
        <v>0.100692800099257</v>
      </c>
      <c r="E28" s="7">
        <v>0.14278235481269899</v>
      </c>
      <c r="F28" s="7">
        <v>0.18806474181404001</v>
      </c>
      <c r="G28" s="7">
        <v>0.15170691086861501</v>
      </c>
    </row>
    <row r="29" spans="1:7" x14ac:dyDescent="0.15">
      <c r="A29" s="7" t="s">
        <v>192</v>
      </c>
      <c r="B29" s="7">
        <v>4.8138082886012297E-2</v>
      </c>
      <c r="C29" s="7">
        <v>0</v>
      </c>
      <c r="D29" s="7">
        <v>5.0234019692374801E-2</v>
      </c>
      <c r="E29" s="7">
        <v>0</v>
      </c>
      <c r="F29" s="7">
        <v>4.69112386109799E-2</v>
      </c>
      <c r="G29" s="7">
        <v>0</v>
      </c>
    </row>
    <row r="30" spans="1:7" x14ac:dyDescent="0.15">
      <c r="A30" s="7" t="s">
        <v>124</v>
      </c>
      <c r="B30" s="7">
        <v>2.14072886246031</v>
      </c>
      <c r="C30" s="7">
        <v>2.6479990716486999</v>
      </c>
      <c r="D30" s="7">
        <v>3.55775057115408</v>
      </c>
      <c r="E30" s="7">
        <v>3.32415169798315</v>
      </c>
      <c r="F30" s="7">
        <v>2.6270293622148699</v>
      </c>
      <c r="G30" s="7">
        <v>2.6593329081674799</v>
      </c>
    </row>
    <row r="31" spans="1:7" x14ac:dyDescent="0.15">
      <c r="A31" s="7" t="s">
        <v>22</v>
      </c>
      <c r="B31" s="7">
        <v>3.7105966949311999</v>
      </c>
      <c r="C31" s="7">
        <v>3.9252692120910102</v>
      </c>
      <c r="D31" s="7">
        <v>3.17715399842597</v>
      </c>
      <c r="E31" s="7">
        <v>2.56546295750229</v>
      </c>
      <c r="F31" s="7">
        <v>1.9161861230273201</v>
      </c>
      <c r="G31" s="7">
        <v>1.9612580197735201</v>
      </c>
    </row>
    <row r="32" spans="1:7" x14ac:dyDescent="0.15">
      <c r="A32" s="7" t="s">
        <v>244</v>
      </c>
      <c r="B32" s="7">
        <v>6.2691456781783395E-2</v>
      </c>
      <c r="C32" s="7">
        <v>6.1581373759272098E-2</v>
      </c>
      <c r="D32" s="7">
        <v>0.13084209780339501</v>
      </c>
      <c r="E32" s="7">
        <v>6.1844682753174902E-2</v>
      </c>
      <c r="F32" s="7">
        <v>0</v>
      </c>
      <c r="G32" s="7">
        <v>0</v>
      </c>
    </row>
    <row r="33" spans="1:7" x14ac:dyDescent="0.15">
      <c r="A33" s="7" t="s">
        <v>180</v>
      </c>
      <c r="B33" s="7">
        <v>3.5107215797798701</v>
      </c>
      <c r="C33" s="7">
        <v>3.9719986074730498</v>
      </c>
      <c r="D33" s="7">
        <v>4.4159208008645798</v>
      </c>
      <c r="E33" s="7">
        <v>3.2159235031650901</v>
      </c>
      <c r="F33" s="7">
        <v>3.4212475414891399</v>
      </c>
      <c r="G33" s="7">
        <v>2.5298450412726998</v>
      </c>
    </row>
    <row r="34" spans="1:7" x14ac:dyDescent="0.15">
      <c r="A34" s="7" t="s">
        <v>232</v>
      </c>
      <c r="B34" s="7">
        <v>0.184323599426782</v>
      </c>
      <c r="C34" s="7">
        <v>0.724239062331268</v>
      </c>
      <c r="D34" s="7">
        <v>0.19234906685627301</v>
      </c>
      <c r="E34" s="7">
        <v>0.54550181710492696</v>
      </c>
      <c r="F34" s="7">
        <v>0</v>
      </c>
      <c r="G34" s="7">
        <v>0</v>
      </c>
    </row>
    <row r="35" spans="1:7" x14ac:dyDescent="0.15">
      <c r="A35" s="7" t="s">
        <v>106</v>
      </c>
      <c r="B35" s="7">
        <v>0.25371601332862898</v>
      </c>
      <c r="C35" s="7">
        <v>0.43614102356566797</v>
      </c>
      <c r="D35" s="7">
        <v>0.19857212490162299</v>
      </c>
      <c r="E35" s="7">
        <v>0.46929200442115099</v>
      </c>
      <c r="F35" s="7">
        <v>0.370874733489159</v>
      </c>
      <c r="G35" s="7">
        <v>0.53186658163349598</v>
      </c>
    </row>
    <row r="36" spans="1:7" x14ac:dyDescent="0.15">
      <c r="A36" s="7" t="s">
        <v>58</v>
      </c>
      <c r="B36" s="7">
        <v>7.1886203776444999</v>
      </c>
      <c r="C36" s="7">
        <v>6.8272535917277697</v>
      </c>
      <c r="D36" s="7">
        <v>7.0871598169308498</v>
      </c>
      <c r="E36" s="7">
        <v>6.9348048682786603</v>
      </c>
      <c r="F36" s="7">
        <v>6.8505959058863004</v>
      </c>
      <c r="G36" s="7">
        <v>7.1184905746251097</v>
      </c>
    </row>
    <row r="37" spans="1:7" x14ac:dyDescent="0.15">
      <c r="A37" s="7" t="s">
        <v>230</v>
      </c>
      <c r="B37" s="7">
        <v>0.17036888320948099</v>
      </c>
      <c r="C37" s="7">
        <v>0.16735214672697499</v>
      </c>
      <c r="D37" s="7">
        <v>0.35557352187782398</v>
      </c>
      <c r="E37" s="7">
        <v>0.16806770928578399</v>
      </c>
      <c r="F37" s="7">
        <v>8.3013436067356103E-2</v>
      </c>
      <c r="G37" s="7">
        <v>0</v>
      </c>
    </row>
    <row r="38" spans="1:7" x14ac:dyDescent="0.15">
      <c r="A38" s="7" t="s">
        <v>204</v>
      </c>
      <c r="B38" s="7">
        <v>3.3539929378254101</v>
      </c>
      <c r="C38" s="7">
        <v>4.6186030319454101</v>
      </c>
      <c r="D38" s="7">
        <v>4.4159208008645798</v>
      </c>
      <c r="E38" s="7">
        <v>2.8139330652694601</v>
      </c>
      <c r="F38" s="7">
        <v>2.4132013908718002</v>
      </c>
      <c r="G38" s="7">
        <v>1.90559756355606</v>
      </c>
    </row>
    <row r="39" spans="1:7" x14ac:dyDescent="0.15">
      <c r="A39" s="7" t="s">
        <v>134</v>
      </c>
      <c r="B39" s="7">
        <v>0.190287009996472</v>
      </c>
      <c r="C39" s="7">
        <v>0.28037637229221501</v>
      </c>
      <c r="D39" s="7">
        <v>0.19857212490162299</v>
      </c>
      <c r="E39" s="7">
        <v>0.21900293539653701</v>
      </c>
      <c r="F39" s="7">
        <v>0.15453113895381601</v>
      </c>
      <c r="G39" s="7">
        <v>0.132966645408374</v>
      </c>
    </row>
    <row r="40" spans="1:7" x14ac:dyDescent="0.15">
      <c r="A40" s="7" t="s">
        <v>210</v>
      </c>
      <c r="B40" s="7">
        <v>2.97784419713471</v>
      </c>
      <c r="C40" s="7">
        <v>3.2946034961210602</v>
      </c>
      <c r="D40" s="7">
        <v>2.64955248051875</v>
      </c>
      <c r="E40" s="7">
        <v>3.0613117962821601</v>
      </c>
      <c r="F40" s="7">
        <v>3.48234124758716</v>
      </c>
      <c r="G40" s="7">
        <v>3.0883822581770599</v>
      </c>
    </row>
    <row r="41" spans="1:7" x14ac:dyDescent="0.15">
      <c r="A41" s="7" t="s">
        <v>186</v>
      </c>
      <c r="B41" s="7">
        <v>0.866485491948221</v>
      </c>
      <c r="C41" s="7">
        <v>0.47285697708012497</v>
      </c>
      <c r="D41" s="7">
        <v>0.95444637415512201</v>
      </c>
      <c r="E41" s="7">
        <v>0.42739093259783401</v>
      </c>
      <c r="F41" s="7">
        <v>0.37528990888783897</v>
      </c>
      <c r="G41" s="7">
        <v>0.50456093123713297</v>
      </c>
    </row>
    <row r="42" spans="1:7" x14ac:dyDescent="0.15">
      <c r="A42" s="7" t="s">
        <v>136</v>
      </c>
      <c r="B42" s="7">
        <v>0.39518593699092802</v>
      </c>
      <c r="C42" s="7">
        <v>0.27727738970143501</v>
      </c>
      <c r="D42" s="7">
        <v>0.76587154630468901</v>
      </c>
      <c r="E42" s="7">
        <v>0.55692593892911402</v>
      </c>
      <c r="F42" s="7">
        <v>0.82524482582666203</v>
      </c>
      <c r="G42" s="7">
        <v>0.65091001809858495</v>
      </c>
    </row>
    <row r="43" spans="1:7" x14ac:dyDescent="0.15">
      <c r="A43" s="7" t="s">
        <v>194</v>
      </c>
      <c r="B43" s="7">
        <v>0.394996040990928</v>
      </c>
      <c r="C43" s="7">
        <v>0.27709638970143502</v>
      </c>
      <c r="D43" s="7">
        <v>0.76590155030468898</v>
      </c>
      <c r="E43" s="7">
        <v>0.55702603892911395</v>
      </c>
      <c r="F43" s="7">
        <v>0.82509482682666202</v>
      </c>
      <c r="G43" s="7">
        <v>0.651010020098585</v>
      </c>
    </row>
    <row r="44" spans="1:7" x14ac:dyDescent="0.15">
      <c r="A44" s="7" t="s">
        <v>238</v>
      </c>
      <c r="B44" s="7">
        <v>5.2471681588645999E-2</v>
      </c>
      <c r="C44" s="7">
        <v>0</v>
      </c>
      <c r="D44" s="7">
        <v>0.109512607407221</v>
      </c>
      <c r="E44" s="7">
        <v>5.1762946148642699E-2</v>
      </c>
      <c r="F44" s="7">
        <v>0.30680634887181002</v>
      </c>
      <c r="G44" s="7">
        <v>0.109996738294032</v>
      </c>
    </row>
    <row r="45" spans="1:7" x14ac:dyDescent="0.15">
      <c r="A45" s="7" t="s">
        <v>200</v>
      </c>
      <c r="B45" s="7">
        <v>0.33873080313508103</v>
      </c>
      <c r="C45" s="7">
        <v>5.54554779402869E-2</v>
      </c>
      <c r="D45" s="7">
        <v>0.23565278347836599</v>
      </c>
      <c r="E45" s="7">
        <v>0.222770375571646</v>
      </c>
      <c r="F45" s="7">
        <v>0.22006528688711</v>
      </c>
      <c r="G45" s="7">
        <v>0.118347276017924</v>
      </c>
    </row>
    <row r="46" spans="1:7" x14ac:dyDescent="0.15">
      <c r="A46" s="7" t="s">
        <v>250</v>
      </c>
      <c r="B46" s="7">
        <v>0</v>
      </c>
      <c r="C46" s="7">
        <v>5.1542561005327503E-2</v>
      </c>
      <c r="D46" s="7">
        <v>5.4756303703610502E-2</v>
      </c>
      <c r="E46" s="7">
        <v>0</v>
      </c>
      <c r="F46" s="7">
        <v>5.1134391478635001E-2</v>
      </c>
      <c r="G46" s="7">
        <v>0</v>
      </c>
    </row>
    <row r="47" spans="1:7" x14ac:dyDescent="0.15">
      <c r="A47" s="7" t="s">
        <v>178</v>
      </c>
      <c r="B47" s="7">
        <v>3.9282078566363399E-2</v>
      </c>
      <c r="C47" s="7">
        <v>0.115759522257867</v>
      </c>
      <c r="D47" s="7">
        <v>0.163969696336495</v>
      </c>
      <c r="E47" s="7">
        <v>7.7502990408350306E-2</v>
      </c>
      <c r="F47" s="7">
        <v>3.8280937882912598E-2</v>
      </c>
      <c r="G47" s="7">
        <v>0</v>
      </c>
    </row>
    <row r="48" spans="1:7" x14ac:dyDescent="0.15">
      <c r="A48" s="7" t="s">
        <v>150</v>
      </c>
      <c r="B48" s="7">
        <v>5.6455133855846801E-2</v>
      </c>
      <c r="C48" s="7">
        <v>0.22182191176114799</v>
      </c>
      <c r="D48" s="7">
        <v>0.117826391739183</v>
      </c>
      <c r="E48" s="7">
        <v>0.111385187785823</v>
      </c>
      <c r="F48" s="7">
        <v>0</v>
      </c>
      <c r="G48" s="7">
        <v>0.17752091402688699</v>
      </c>
    </row>
    <row r="49" spans="1:7" x14ac:dyDescent="0.15">
      <c r="A49" s="7" t="s">
        <v>226</v>
      </c>
      <c r="B49" s="7">
        <v>3.9068589008937497E-2</v>
      </c>
      <c r="C49" s="7">
        <v>7.6753596279672404E-2</v>
      </c>
      <c r="D49" s="7">
        <v>8.1539278341246094E-2</v>
      </c>
      <c r="E49" s="7">
        <v>0.11562266775593601</v>
      </c>
      <c r="F49" s="7">
        <v>3.8072889307461999E-2</v>
      </c>
      <c r="G49" s="7">
        <v>4.0949872680115199E-2</v>
      </c>
    </row>
    <row r="50" spans="1:7" x14ac:dyDescent="0.15">
      <c r="A50" s="7" t="s">
        <v>190</v>
      </c>
      <c r="B50" s="7">
        <v>0</v>
      </c>
      <c r="C50" s="7">
        <v>0</v>
      </c>
      <c r="D50" s="7">
        <v>0</v>
      </c>
      <c r="E50" s="7">
        <v>0</v>
      </c>
      <c r="F50" s="7">
        <v>5.5016321721777499E-2</v>
      </c>
      <c r="G50" s="7">
        <v>0</v>
      </c>
    </row>
    <row r="51" spans="1:7" x14ac:dyDescent="0.15">
      <c r="A51" s="7" t="s">
        <v>256</v>
      </c>
      <c r="B51" s="7">
        <v>0</v>
      </c>
      <c r="C51" s="7">
        <v>0</v>
      </c>
      <c r="D51" s="7">
        <v>0</v>
      </c>
      <c r="E51" s="7">
        <v>0.155288838445928</v>
      </c>
      <c r="F51" s="7">
        <v>0</v>
      </c>
      <c r="G51" s="7">
        <v>0</v>
      </c>
    </row>
    <row r="52" spans="1:7" x14ac:dyDescent="0.15">
      <c r="A52" s="7" t="s">
        <v>214</v>
      </c>
      <c r="B52" s="7">
        <v>0.61948613667313401</v>
      </c>
      <c r="C52" s="7">
        <v>0.68458144760756301</v>
      </c>
      <c r="D52" s="7">
        <v>0.56565129535112202</v>
      </c>
      <c r="E52" s="7">
        <v>0.49653396996804</v>
      </c>
      <c r="F52" s="7">
        <v>0.90554692557496597</v>
      </c>
      <c r="G52" s="7">
        <v>0.48698735481702499</v>
      </c>
    </row>
    <row r="53" spans="1:7" x14ac:dyDescent="0.15">
      <c r="A53" s="7" t="s">
        <v>318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</row>
    <row r="54" spans="1:7" x14ac:dyDescent="0.15">
      <c r="A54" s="7" t="s">
        <v>320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</row>
    <row r="55" spans="1:7" x14ac:dyDescent="0.15">
      <c r="A55" s="7" t="s">
        <v>304</v>
      </c>
      <c r="B55" s="7">
        <v>0</v>
      </c>
      <c r="C55" s="7">
        <v>0</v>
      </c>
      <c r="D55" s="7">
        <v>0.109246800107689</v>
      </c>
      <c r="E55" s="7">
        <v>0</v>
      </c>
      <c r="F55" s="7">
        <v>0</v>
      </c>
      <c r="G55" s="7">
        <v>0</v>
      </c>
    </row>
    <row r="56" spans="1:7" x14ac:dyDescent="0.15">
      <c r="A56" s="7" t="s">
        <v>310</v>
      </c>
      <c r="B56" s="7">
        <v>0</v>
      </c>
      <c r="C56" s="7">
        <v>0</v>
      </c>
      <c r="D56" s="7">
        <v>0</v>
      </c>
      <c r="E56" s="7">
        <v>5.1637307929835299E-2</v>
      </c>
      <c r="F56" s="7">
        <v>5.1010278877958698E-2</v>
      </c>
      <c r="G56" s="7">
        <v>0</v>
      </c>
    </row>
    <row r="57" spans="1:7" x14ac:dyDescent="0.15">
      <c r="A57" s="7" t="s">
        <v>312</v>
      </c>
      <c r="B57" s="7">
        <v>0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</row>
    <row r="58" spans="1:7" x14ac:dyDescent="0.15">
      <c r="A58" s="7" t="s">
        <v>296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</row>
    <row r="59" spans="1:7" x14ac:dyDescent="0.15">
      <c r="A59" s="7" t="s">
        <v>298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</row>
    <row r="60" spans="1:7" x14ac:dyDescent="0.15">
      <c r="A60" s="7" t="s">
        <v>316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</row>
    <row r="61" spans="1:7" x14ac:dyDescent="0.15">
      <c r="A61" s="7" t="s">
        <v>46</v>
      </c>
      <c r="B61" s="7">
        <v>3.1898767592289099</v>
      </c>
      <c r="C61" s="7">
        <v>3.3674227146825499</v>
      </c>
      <c r="D61" s="7">
        <v>3.9365055038803698</v>
      </c>
      <c r="E61" s="7">
        <v>3.6821372654582598</v>
      </c>
      <c r="F61" s="7">
        <v>3.4568438743383898</v>
      </c>
      <c r="G61" s="7">
        <v>3.4822136413105498</v>
      </c>
    </row>
    <row r="62" spans="1:7" x14ac:dyDescent="0.15">
      <c r="A62" s="7" t="s">
        <v>252</v>
      </c>
      <c r="B62" s="7">
        <v>0.76444564866640996</v>
      </c>
      <c r="C62" s="7">
        <v>0.58821247593929404</v>
      </c>
      <c r="D62" s="7">
        <v>0.70466122306562495</v>
      </c>
      <c r="E62" s="7">
        <v>0.84210097366788605</v>
      </c>
      <c r="F62" s="7">
        <v>0.60838647695248005</v>
      </c>
      <c r="G62" s="7">
        <v>0.77454772965334895</v>
      </c>
    </row>
    <row r="63" spans="1:7" x14ac:dyDescent="0.15">
      <c r="A63" s="7" t="s">
        <v>314</v>
      </c>
      <c r="B63" s="7">
        <v>0.76049564866640995</v>
      </c>
      <c r="C63" s="7">
        <v>0.58801258609392903</v>
      </c>
      <c r="D63" s="7">
        <v>0.70576223065624999</v>
      </c>
      <c r="E63" s="7">
        <v>0.84200973667886003</v>
      </c>
      <c r="F63" s="7">
        <v>0.60838676952479998</v>
      </c>
      <c r="G63" s="7">
        <v>0.77454772653349002</v>
      </c>
    </row>
    <row r="64" spans="1:7" x14ac:dyDescent="0.15">
      <c r="A64" s="7" t="s">
        <v>38</v>
      </c>
      <c r="B64" s="7">
        <v>6.8032510378120099</v>
      </c>
      <c r="C64" s="7">
        <v>7.5781911576255601</v>
      </c>
      <c r="D64" s="7">
        <v>6.7514522466551803</v>
      </c>
      <c r="E64" s="7">
        <v>6.42623635469897</v>
      </c>
      <c r="F64" s="7">
        <v>7.3231828818855904</v>
      </c>
      <c r="G64" s="7">
        <v>6.3618371272192196</v>
      </c>
    </row>
    <row r="65" spans="1:7" x14ac:dyDescent="0.15">
      <c r="A65" s="7" t="s">
        <v>160</v>
      </c>
      <c r="B65" s="7">
        <v>1.50331590782138</v>
      </c>
      <c r="C65" s="7">
        <v>1.20656914344322</v>
      </c>
      <c r="D65" s="7">
        <v>1.4157196550084501</v>
      </c>
      <c r="E65" s="7">
        <v>1.3564121408602301</v>
      </c>
      <c r="F65" s="7">
        <v>1.5186001413766901</v>
      </c>
      <c r="G65" s="7">
        <v>1.6141374580036101</v>
      </c>
    </row>
    <row r="66" spans="1:7" x14ac:dyDescent="0.15">
      <c r="A66" s="7" t="s">
        <v>52</v>
      </c>
      <c r="B66" s="7">
        <v>0.801253566073863</v>
      </c>
      <c r="C66" s="7">
        <v>0.61534227469972003</v>
      </c>
      <c r="D66" s="7">
        <v>0.76012747654302804</v>
      </c>
      <c r="E66" s="7">
        <v>1.1784608046171301</v>
      </c>
      <c r="F66" s="7">
        <v>1.16415081847306</v>
      </c>
      <c r="G66" s="7">
        <v>1.0841527201615</v>
      </c>
    </row>
    <row r="67" spans="1:7" x14ac:dyDescent="0.15">
      <c r="A67" s="7" t="s">
        <v>84</v>
      </c>
      <c r="B67" s="7">
        <v>1.6076632543691201</v>
      </c>
      <c r="C67" s="7">
        <v>2.07002748112766</v>
      </c>
      <c r="D67" s="7">
        <v>1.90437202390542</v>
      </c>
      <c r="E67" s="7">
        <v>2.3360593262388001</v>
      </c>
      <c r="F67" s="7">
        <v>2.4558931310967802</v>
      </c>
      <c r="G67" s="7">
        <v>1.8900195097839101</v>
      </c>
    </row>
    <row r="68" spans="1:7" x14ac:dyDescent="0.15">
      <c r="A68" s="7" t="s">
        <v>126</v>
      </c>
      <c r="B68" s="7">
        <v>0.55195079219636101</v>
      </c>
      <c r="C68" s="7">
        <v>0.51287046810811798</v>
      </c>
      <c r="D68" s="7">
        <v>0.467013067557425</v>
      </c>
      <c r="E68" s="7">
        <v>0.41205071543365002</v>
      </c>
      <c r="F68" s="7">
        <v>0.37797240535441101</v>
      </c>
      <c r="G68" s="7">
        <v>0.34399026089046703</v>
      </c>
    </row>
    <row r="69" spans="1:7" x14ac:dyDescent="0.15">
      <c r="A69" s="7" t="s">
        <v>122</v>
      </c>
      <c r="B69" s="7">
        <v>0.23818714550869899</v>
      </c>
      <c r="C69" s="7">
        <v>0.233969545217004</v>
      </c>
      <c r="D69" s="7">
        <v>0.37283675545265599</v>
      </c>
      <c r="E69" s="7">
        <v>0.16154184045421999</v>
      </c>
      <c r="F69" s="7">
        <v>0.24662401743756801</v>
      </c>
      <c r="G69" s="7">
        <v>0.10922478695533699</v>
      </c>
    </row>
    <row r="70" spans="1:7" x14ac:dyDescent="0.15">
      <c r="A70" s="7" t="s">
        <v>184</v>
      </c>
      <c r="B70" s="7">
        <v>0.236626333674369</v>
      </c>
      <c r="C70" s="7">
        <v>0.30991516108293199</v>
      </c>
      <c r="D70" s="7">
        <v>0.26750648950477701</v>
      </c>
      <c r="E70" s="7">
        <v>0.27233525645165202</v>
      </c>
      <c r="F70" s="7">
        <v>0.24981199665072901</v>
      </c>
      <c r="G70" s="7">
        <v>0.434036200037697</v>
      </c>
    </row>
    <row r="71" spans="1:7" x14ac:dyDescent="0.15">
      <c r="A71" s="7" t="s">
        <v>158</v>
      </c>
      <c r="B71" s="7">
        <v>0.86159009368862605</v>
      </c>
      <c r="C71" s="7">
        <v>0.51934122228461199</v>
      </c>
      <c r="D71" s="7">
        <v>0.55172279255353995</v>
      </c>
      <c r="E71" s="7">
        <v>0.77268417192828698</v>
      </c>
      <c r="F71" s="7">
        <v>0.72513643412226503</v>
      </c>
      <c r="G71" s="7">
        <v>0.61573537371311204</v>
      </c>
    </row>
    <row r="72" spans="1:7" x14ac:dyDescent="0.15">
      <c r="A72" s="7" t="s">
        <v>266</v>
      </c>
      <c r="B72" s="7">
        <v>4.59336765344696E-2</v>
      </c>
      <c r="C72" s="7">
        <v>4.5120324969519898E-2</v>
      </c>
      <c r="D72" s="7">
        <v>7.1900449911130704E-2</v>
      </c>
      <c r="E72" s="7">
        <v>0</v>
      </c>
      <c r="F72" s="7">
        <v>2.23815068133323E-2</v>
      </c>
      <c r="G72" s="7">
        <v>4.81455372085699E-2</v>
      </c>
    </row>
    <row r="73" spans="1:7" x14ac:dyDescent="0.15">
      <c r="A73" s="7" t="s">
        <v>240</v>
      </c>
      <c r="B73" s="7">
        <v>4.37336765344696E-2</v>
      </c>
      <c r="C73" s="7">
        <v>4.2109032496951901E-2</v>
      </c>
      <c r="D73" s="7">
        <v>7.0910449911130699E-2</v>
      </c>
      <c r="E73" s="7">
        <v>0</v>
      </c>
      <c r="F73" s="7">
        <v>2.1381006813332298E-2</v>
      </c>
      <c r="G73" s="7">
        <v>4.9045537208569898E-2</v>
      </c>
    </row>
    <row r="74" spans="1:7" x14ac:dyDescent="0.15">
      <c r="A74" s="7" t="s">
        <v>314</v>
      </c>
      <c r="B74" s="7">
        <v>4.19321676534469E-2</v>
      </c>
      <c r="C74" s="7">
        <v>4.3120124969519898E-2</v>
      </c>
      <c r="D74" s="7">
        <v>7.17024499111307E-2</v>
      </c>
      <c r="E74" s="7">
        <v>0</v>
      </c>
      <c r="F74" s="7">
        <v>2.0981506813332301E-2</v>
      </c>
      <c r="G74" s="7">
        <v>4.7945537208569901E-2</v>
      </c>
    </row>
    <row r="75" spans="1:7" x14ac:dyDescent="0.15">
      <c r="A75" s="7" t="s">
        <v>202</v>
      </c>
      <c r="B75" s="7">
        <v>0.14038533285542601</v>
      </c>
      <c r="C75" s="7">
        <v>0.27579903536080702</v>
      </c>
      <c r="D75" s="7">
        <v>0.23021070896840301</v>
      </c>
      <c r="E75" s="7">
        <v>0.118704983139386</v>
      </c>
      <c r="F75" s="7">
        <v>0.156351406554636</v>
      </c>
      <c r="G75" s="7">
        <v>0.210207653931403</v>
      </c>
    </row>
    <row r="76" spans="1:7" x14ac:dyDescent="0.15">
      <c r="A76" s="7" t="s">
        <v>172</v>
      </c>
      <c r="B76" s="7">
        <v>0.64071110320114899</v>
      </c>
      <c r="C76" s="7">
        <v>0.51747869181867201</v>
      </c>
      <c r="D76" s="7">
        <v>0.65374977740499096</v>
      </c>
      <c r="E76" s="7">
        <v>0.63205701299679595</v>
      </c>
      <c r="F76" s="7">
        <v>0.58275651344907398</v>
      </c>
      <c r="G76" s="7">
        <v>0.55217442756514501</v>
      </c>
    </row>
    <row r="77" spans="1:7" x14ac:dyDescent="0.15">
      <c r="A77" s="7" t="s">
        <v>132</v>
      </c>
      <c r="B77" s="7">
        <v>0.62311508558863504</v>
      </c>
      <c r="C77" s="7">
        <v>0.83601380133799696</v>
      </c>
      <c r="D77" s="7">
        <v>0.52336839121358003</v>
      </c>
      <c r="E77" s="7">
        <v>0.74963251822030197</v>
      </c>
      <c r="F77" s="7">
        <v>0.56280262587267205</v>
      </c>
      <c r="G77" s="7">
        <v>0.58940112728588601</v>
      </c>
    </row>
    <row r="78" spans="1:7" x14ac:dyDescent="0.15">
      <c r="A78" s="7" t="s">
        <v>108</v>
      </c>
      <c r="B78" s="7">
        <v>0.33254040581907701</v>
      </c>
      <c r="C78" s="7">
        <v>0.39924143627370501</v>
      </c>
      <c r="D78" s="7">
        <v>0.26990385908958398</v>
      </c>
      <c r="E78" s="7">
        <v>0.36449864421060202</v>
      </c>
      <c r="F78" s="7">
        <v>0.16203265055351601</v>
      </c>
      <c r="G78" s="7">
        <v>0.40664556605473601</v>
      </c>
    </row>
    <row r="79" spans="1:7" x14ac:dyDescent="0.15">
      <c r="A79" s="7" t="s">
        <v>24</v>
      </c>
      <c r="B79" s="7">
        <v>9.0784249835803994</v>
      </c>
      <c r="C79" s="7">
        <v>8.8091850304352803</v>
      </c>
      <c r="D79" s="7">
        <v>8.2520310833136001</v>
      </c>
      <c r="E79" s="7">
        <v>8.4110457712846394</v>
      </c>
      <c r="F79" s="7">
        <v>8.8255271164883506</v>
      </c>
      <c r="G79" s="7">
        <v>8.7284045451239596</v>
      </c>
    </row>
    <row r="80" spans="1:7" x14ac:dyDescent="0.15">
      <c r="A80" s="7" t="s">
        <v>170</v>
      </c>
      <c r="B80" s="7">
        <v>0.86049987199147004</v>
      </c>
      <c r="C80" s="7">
        <v>1.1794366418725999</v>
      </c>
      <c r="D80" s="7">
        <v>0.91884905305545295</v>
      </c>
      <c r="E80" s="7">
        <v>0.49353319363808001</v>
      </c>
      <c r="F80" s="7">
        <v>0.40953380716248</v>
      </c>
      <c r="G80" s="7">
        <v>0.419505036549773</v>
      </c>
    </row>
    <row r="81" spans="1:7" x14ac:dyDescent="0.15">
      <c r="A81" s="7" t="s">
        <v>36</v>
      </c>
      <c r="B81" s="7">
        <v>9.84064644441772</v>
      </c>
      <c r="C81" s="7">
        <v>9.1162771007460606</v>
      </c>
      <c r="D81" s="7">
        <v>7.6253005588768303</v>
      </c>
      <c r="E81" s="7">
        <v>8.1818526871380808</v>
      </c>
      <c r="F81" s="7">
        <v>8.0045346436489506</v>
      </c>
      <c r="G81" s="7">
        <v>8.5534932738791607</v>
      </c>
    </row>
    <row r="82" spans="1:7" x14ac:dyDescent="0.15">
      <c r="A82" s="7" t="s">
        <v>286</v>
      </c>
      <c r="B82" s="7">
        <v>3.5705068100883301E-2</v>
      </c>
      <c r="C82" s="7">
        <v>0</v>
      </c>
      <c r="D82" s="7">
        <v>0</v>
      </c>
      <c r="E82" s="7">
        <v>0</v>
      </c>
      <c r="F82" s="7">
        <v>0</v>
      </c>
      <c r="G82" s="7">
        <v>0</v>
      </c>
    </row>
    <row r="83" spans="1:7" x14ac:dyDescent="0.15">
      <c r="A83" s="7" t="s">
        <v>206</v>
      </c>
      <c r="B83" s="7">
        <v>0.40310020809221497</v>
      </c>
      <c r="C83" s="7">
        <v>0.24366921723294999</v>
      </c>
      <c r="D83" s="7">
        <v>0.27504118905616598</v>
      </c>
      <c r="E83" s="7">
        <v>0.13764999123208399</v>
      </c>
      <c r="F83" s="7">
        <v>4.5326171598243703E-2</v>
      </c>
      <c r="G83" s="7">
        <v>3.2500833529005901E-2</v>
      </c>
    </row>
    <row r="84" spans="1:7" x14ac:dyDescent="0.15">
      <c r="A84" s="7" t="s">
        <v>90</v>
      </c>
      <c r="B84" s="7">
        <v>8.8942706301813299</v>
      </c>
      <c r="C84" s="7">
        <v>8.5102699288424599</v>
      </c>
      <c r="D84" s="7">
        <v>8.7315115613564895</v>
      </c>
      <c r="E84" s="7">
        <v>8.4491676559734596</v>
      </c>
      <c r="F84" s="7">
        <v>8.9565115119097705</v>
      </c>
      <c r="G84" s="7">
        <v>8.8391676295912998</v>
      </c>
    </row>
    <row r="85" spans="1:7" x14ac:dyDescent="0.15">
      <c r="A85" s="7" t="s">
        <v>268</v>
      </c>
      <c r="B85" s="7">
        <v>1.36119468543658E-2</v>
      </c>
      <c r="C85" s="7">
        <v>1.33709189395264E-2</v>
      </c>
      <c r="D85" s="7">
        <v>4.2613837029172201E-2</v>
      </c>
      <c r="E85" s="7">
        <v>4.0284270524685403E-2</v>
      </c>
      <c r="F85" s="7">
        <v>0</v>
      </c>
      <c r="G85" s="7">
        <v>1.4267407775777599E-2</v>
      </c>
    </row>
    <row r="86" spans="1:7" x14ac:dyDescent="0.15">
      <c r="A86" s="7" t="s">
        <v>282</v>
      </c>
      <c r="B86" s="7">
        <v>0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</row>
    <row r="87" spans="1:7" x14ac:dyDescent="0.15">
      <c r="A87" s="7" t="s">
        <v>222</v>
      </c>
      <c r="B87" s="7">
        <v>1.3300822607301701</v>
      </c>
      <c r="C87" s="7">
        <v>1.2870299262017599</v>
      </c>
      <c r="D87" s="7">
        <v>1.53300848804076</v>
      </c>
      <c r="E87" s="7">
        <v>0.48959583155321001</v>
      </c>
      <c r="F87" s="7">
        <v>0.483650695713079</v>
      </c>
      <c r="G87" s="7">
        <v>0.52019783030278299</v>
      </c>
    </row>
    <row r="88" spans="1:7" x14ac:dyDescent="0.15">
      <c r="A88" s="7" t="s">
        <v>60</v>
      </c>
      <c r="B88" s="7">
        <v>8.6943247703074906</v>
      </c>
      <c r="C88" s="7">
        <v>8.3822185461729095</v>
      </c>
      <c r="D88" s="7">
        <v>8.20479265147228</v>
      </c>
      <c r="E88" s="7">
        <v>7.8092058139264102</v>
      </c>
      <c r="F88" s="7">
        <v>7.4528746733926701</v>
      </c>
      <c r="G88" s="7">
        <v>6.2159562853495798</v>
      </c>
    </row>
    <row r="89" spans="1:7" x14ac:dyDescent="0.15">
      <c r="A89" s="7" t="s">
        <v>280</v>
      </c>
      <c r="B89" s="7">
        <v>0</v>
      </c>
      <c r="C89" s="7">
        <v>5.7695849041823698E-2</v>
      </c>
      <c r="D89" s="7">
        <v>0</v>
      </c>
      <c r="E89" s="7">
        <v>8.6913816524661597E-2</v>
      </c>
      <c r="F89" s="7">
        <v>0</v>
      </c>
      <c r="G89" s="7">
        <v>6.1564220751948E-2</v>
      </c>
    </row>
    <row r="90" spans="1:7" x14ac:dyDescent="0.15">
      <c r="A90" s="7" t="s">
        <v>254</v>
      </c>
      <c r="B90" s="7">
        <v>0.114737456703703</v>
      </c>
      <c r="C90" s="7">
        <v>0.112705790679794</v>
      </c>
      <c r="D90" s="7">
        <v>5.9866568358724698E-2</v>
      </c>
      <c r="E90" s="7">
        <v>9.9039234805793699E-2</v>
      </c>
      <c r="F90" s="7">
        <v>0.18169655531169199</v>
      </c>
      <c r="G90" s="7">
        <v>0.12026245029176801</v>
      </c>
    </row>
    <row r="91" spans="1:7" x14ac:dyDescent="0.15">
      <c r="A91" s="7" t="s">
        <v>162</v>
      </c>
      <c r="B91" s="7">
        <v>0.85326525816881904</v>
      </c>
      <c r="C91" s="7">
        <v>0.55877094452168097</v>
      </c>
      <c r="D91" s="7">
        <v>0.87295736315686301</v>
      </c>
      <c r="E91" s="7">
        <v>0.742711938727034</v>
      </c>
      <c r="F91" s="7">
        <v>0.489128818410838</v>
      </c>
      <c r="G91" s="7">
        <v>0.73652587138540804</v>
      </c>
    </row>
    <row r="92" spans="1:7" x14ac:dyDescent="0.15">
      <c r="A92" s="7" t="s">
        <v>274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7">
        <v>0</v>
      </c>
    </row>
    <row r="93" spans="1:7" x14ac:dyDescent="0.15">
      <c r="A93" s="7" t="s">
        <v>66</v>
      </c>
      <c r="B93" s="7">
        <v>1.9131005843731299</v>
      </c>
      <c r="C93" s="7">
        <v>2.0744693188031298</v>
      </c>
      <c r="D93" s="7">
        <v>1.4259979783641901</v>
      </c>
      <c r="E93" s="7">
        <v>2.1568689358342299</v>
      </c>
      <c r="F93" s="7">
        <v>1.9611924270912899</v>
      </c>
      <c r="G93" s="7">
        <v>2.1875157792990598</v>
      </c>
    </row>
    <row r="94" spans="1:7" x14ac:dyDescent="0.15">
      <c r="A94" s="7" t="s">
        <v>120</v>
      </c>
      <c r="B94" s="7">
        <v>2.9162850189023999</v>
      </c>
      <c r="C94" s="7">
        <v>2.8646461090018698</v>
      </c>
      <c r="D94" s="7">
        <v>2.5013098783532599</v>
      </c>
      <c r="E94" s="7">
        <v>2.8374852159875901</v>
      </c>
      <c r="F94" s="7">
        <v>2.6667713933197001</v>
      </c>
      <c r="G94" s="7">
        <v>2.93109554867487</v>
      </c>
    </row>
    <row r="95" spans="1:7" x14ac:dyDescent="0.15">
      <c r="A95" s="7" t="s">
        <v>118</v>
      </c>
      <c r="B95" s="7">
        <v>1.7215322315274899</v>
      </c>
      <c r="C95" s="7">
        <v>1.92700922540772</v>
      </c>
      <c r="D95" s="7">
        <v>2.1933864043898299</v>
      </c>
      <c r="E95" s="7">
        <v>1.97474358296029</v>
      </c>
      <c r="F95" s="7">
        <v>2.1458408156705699</v>
      </c>
      <c r="G95" s="7">
        <v>2.0771924278059402</v>
      </c>
    </row>
    <row r="96" spans="1:7" x14ac:dyDescent="0.15">
      <c r="A96" s="7" t="s">
        <v>278</v>
      </c>
      <c r="B96" s="7">
        <v>3.6676634579818901E-2</v>
      </c>
      <c r="C96" s="7">
        <v>1.8013599126861901E-2</v>
      </c>
      <c r="D96" s="7">
        <v>0</v>
      </c>
      <c r="E96" s="7">
        <v>3.6181242971245198E-2</v>
      </c>
      <c r="F96" s="7">
        <v>0</v>
      </c>
      <c r="G96" s="7">
        <v>1.92213688090337E-2</v>
      </c>
    </row>
    <row r="97" spans="1:7" x14ac:dyDescent="0.15">
      <c r="A97" s="7" t="s">
        <v>88</v>
      </c>
      <c r="B97" s="7">
        <v>8.6516974126243102</v>
      </c>
      <c r="C97" s="7">
        <v>7.2377344206709502</v>
      </c>
      <c r="D97" s="7">
        <v>6.8209014247985804</v>
      </c>
      <c r="E97" s="7">
        <v>6.91697105708176</v>
      </c>
      <c r="F97" s="7">
        <v>7.1340929630758101</v>
      </c>
      <c r="G97" s="7">
        <v>7.6233558715763596</v>
      </c>
    </row>
    <row r="98" spans="1:7" x14ac:dyDescent="0.15">
      <c r="A98" s="7" t="s">
        <v>290</v>
      </c>
      <c r="B98" s="7">
        <v>1.7793614796149701E-2</v>
      </c>
      <c r="C98" s="7">
        <v>0</v>
      </c>
      <c r="D98" s="7">
        <v>1.85683505133531E-2</v>
      </c>
      <c r="E98" s="7">
        <v>1.7553276292980299E-2</v>
      </c>
      <c r="F98" s="7">
        <v>0</v>
      </c>
      <c r="G98" s="7">
        <v>1.8650437062230699E-2</v>
      </c>
    </row>
    <row r="99" spans="1:7" x14ac:dyDescent="0.15">
      <c r="A99" s="7" t="s">
        <v>50</v>
      </c>
      <c r="B99" s="7">
        <v>8.8493577586184795</v>
      </c>
      <c r="C99" s="7">
        <v>8.9257086419489706</v>
      </c>
      <c r="D99" s="7">
        <v>8.0215274217685302</v>
      </c>
      <c r="E99" s="7">
        <v>7.8638677792551901</v>
      </c>
      <c r="F99" s="7">
        <v>6.5198880540778399</v>
      </c>
      <c r="G99" s="7">
        <v>7.2115023307291999</v>
      </c>
    </row>
    <row r="100" spans="1:7" x14ac:dyDescent="0.15">
      <c r="A100" s="7" t="s">
        <v>140</v>
      </c>
      <c r="B100" s="7">
        <v>2.6679415834556899</v>
      </c>
      <c r="C100" s="7">
        <v>2.37734938744779</v>
      </c>
      <c r="D100" s="7">
        <v>2.62501236099701</v>
      </c>
      <c r="E100" s="7">
        <v>2.9326948941970898</v>
      </c>
      <c r="F100" s="7">
        <v>2.9527964790020498</v>
      </c>
      <c r="G100" s="7">
        <v>3.3756686797489701</v>
      </c>
    </row>
    <row r="101" spans="1:7" x14ac:dyDescent="0.15">
      <c r="A101" s="7" t="s">
        <v>260</v>
      </c>
      <c r="B101" s="7">
        <v>4.9013320756666999E-2</v>
      </c>
      <c r="C101" s="7">
        <v>0</v>
      </c>
      <c r="D101" s="7">
        <v>2.5573682752481699E-2</v>
      </c>
      <c r="E101" s="7">
        <v>2.4175648712604698E-2</v>
      </c>
      <c r="F101" s="7">
        <v>4.7764170222088599E-2</v>
      </c>
      <c r="G101" s="7">
        <v>5.1373476635053601E-2</v>
      </c>
    </row>
    <row r="102" spans="1:7" x14ac:dyDescent="0.15">
      <c r="A102" s="7" t="s">
        <v>272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</row>
    <row r="103" spans="1:7" x14ac:dyDescent="0.15">
      <c r="A103" s="7" t="s">
        <v>138</v>
      </c>
      <c r="B103" s="7">
        <v>1.7110437426565199</v>
      </c>
      <c r="C103" s="7">
        <v>2.3530446013157098</v>
      </c>
      <c r="D103" s="7">
        <v>2.0796321481607398</v>
      </c>
      <c r="E103" s="7">
        <v>2.1248093492024198</v>
      </c>
      <c r="F103" s="7">
        <v>2.6286641035728202</v>
      </c>
      <c r="G103" s="7">
        <v>2.13102423926115</v>
      </c>
    </row>
    <row r="104" spans="1:7" x14ac:dyDescent="0.15">
      <c r="A104" s="7" t="s">
        <v>174</v>
      </c>
      <c r="B104" s="7">
        <v>0.80563699785037501</v>
      </c>
      <c r="C104" s="7">
        <v>0.64601756258773901</v>
      </c>
      <c r="D104" s="7">
        <v>0.58335292601340805</v>
      </c>
      <c r="E104" s="7">
        <v>0.79475525221411603</v>
      </c>
      <c r="F104" s="7">
        <v>0.70499186950416903</v>
      </c>
      <c r="G104" s="7">
        <v>0.74103139359736803</v>
      </c>
    </row>
    <row r="105" spans="1:7" x14ac:dyDescent="0.15">
      <c r="A105" s="7" t="s">
        <v>78</v>
      </c>
      <c r="B105" s="7">
        <v>1.9315405758012401</v>
      </c>
      <c r="C105" s="7">
        <v>2.05692785029854</v>
      </c>
      <c r="D105" s="7">
        <v>2.1098288270797401</v>
      </c>
      <c r="E105" s="7">
        <v>2.4574978624375401</v>
      </c>
      <c r="F105" s="7">
        <v>1.5480708741623399</v>
      </c>
      <c r="G105" s="7">
        <v>2.06239280643178</v>
      </c>
    </row>
    <row r="106" spans="1:7" x14ac:dyDescent="0.15">
      <c r="A106" s="7" t="s">
        <v>152</v>
      </c>
      <c r="B106" s="7">
        <v>0.24512850492094099</v>
      </c>
      <c r="C106" s="7">
        <v>0.28894559205664</v>
      </c>
      <c r="D106" s="7">
        <v>0.25580142384396998</v>
      </c>
      <c r="E106" s="7">
        <v>0.548119784906138</v>
      </c>
      <c r="F106" s="7">
        <v>0.38220987942302798</v>
      </c>
      <c r="G106" s="7">
        <v>0.39396280642592302</v>
      </c>
    </row>
    <row r="107" spans="1:7" x14ac:dyDescent="0.15">
      <c r="A107" s="7" t="s">
        <v>270</v>
      </c>
      <c r="B107" s="7">
        <v>6.9548598117495794E-2</v>
      </c>
      <c r="C107" s="7">
        <v>8.5396368878754098E-2</v>
      </c>
      <c r="D107" s="7">
        <v>5.4432563128098702E-2</v>
      </c>
      <c r="E107" s="7">
        <v>0.15437071040351699</v>
      </c>
      <c r="F107" s="7">
        <v>0.118608151801155</v>
      </c>
      <c r="G107" s="7">
        <v>0.145795193030413</v>
      </c>
    </row>
    <row r="108" spans="1:7" x14ac:dyDescent="0.15">
      <c r="A108" s="7" t="s">
        <v>114</v>
      </c>
      <c r="B108" s="7">
        <v>1.9592959010362301</v>
      </c>
      <c r="C108" s="7">
        <v>1.9045545373372399</v>
      </c>
      <c r="D108" s="7">
        <v>1.9168160952648801</v>
      </c>
      <c r="E108" s="7">
        <v>2.83884652264353</v>
      </c>
      <c r="F108" s="7">
        <v>2.5458152052757401</v>
      </c>
      <c r="G108" s="7">
        <v>2.71679798835974</v>
      </c>
    </row>
    <row r="109" spans="1:7" x14ac:dyDescent="0.15">
      <c r="A109" s="7" t="s">
        <v>130</v>
      </c>
      <c r="B109" s="7">
        <v>0.87922356926574996</v>
      </c>
      <c r="C109" s="7">
        <v>0.83106432402512997</v>
      </c>
      <c r="D109" s="7">
        <v>0.74439088873377601</v>
      </c>
      <c r="E109" s="7">
        <v>0.99826832530201703</v>
      </c>
      <c r="F109" s="7">
        <v>0.87298206498217401</v>
      </c>
      <c r="G109" s="7">
        <v>0.97372497252901602</v>
      </c>
    </row>
    <row r="110" spans="1:7" x14ac:dyDescent="0.15">
      <c r="A110" s="7" t="s">
        <v>28</v>
      </c>
      <c r="B110" s="7">
        <v>3.8467755994973798</v>
      </c>
      <c r="C110" s="7">
        <v>4.6596952240472502</v>
      </c>
      <c r="D110" s="7">
        <v>4.3470533565956</v>
      </c>
      <c r="E110" s="7">
        <v>4.3256983278745604</v>
      </c>
      <c r="F110" s="7">
        <v>4.4674066788127202</v>
      </c>
      <c r="G110" s="7">
        <v>4.1364669911699297</v>
      </c>
    </row>
    <row r="111" spans="1:7" x14ac:dyDescent="0.15">
      <c r="A111" s="7" t="s">
        <v>32</v>
      </c>
      <c r="B111" s="7">
        <v>6.1914457928403204</v>
      </c>
      <c r="C111" s="7">
        <v>5.86389819357617</v>
      </c>
      <c r="D111" s="7">
        <v>6.4820676183597099</v>
      </c>
      <c r="E111" s="7">
        <v>5.5905434042888702</v>
      </c>
      <c r="F111" s="7">
        <v>5.0509716665029103</v>
      </c>
      <c r="G111" s="7">
        <v>5.7285910417367099</v>
      </c>
    </row>
    <row r="112" spans="1:7" x14ac:dyDescent="0.15">
      <c r="A112" s="7" t="s">
        <v>70</v>
      </c>
      <c r="B112" s="7">
        <v>1.3905589192049901</v>
      </c>
      <c r="C112" s="7">
        <v>1.2221534176840201</v>
      </c>
      <c r="D112" s="7">
        <v>1.62930974278255</v>
      </c>
      <c r="E112" s="7">
        <v>1.3477103716709999</v>
      </c>
      <c r="F112" s="7">
        <v>1.1411530261204901</v>
      </c>
      <c r="G112" s="7">
        <v>1.40637798028088</v>
      </c>
    </row>
    <row r="113" spans="1:7" x14ac:dyDescent="0.15">
      <c r="A113" s="7" t="s">
        <v>42</v>
      </c>
      <c r="B113" s="7">
        <v>6.0778239013798503</v>
      </c>
      <c r="C113" s="7">
        <v>5.5052342420229303</v>
      </c>
      <c r="D113" s="7">
        <v>5.61139139025481</v>
      </c>
      <c r="E113" s="7">
        <v>6.5000444791466796</v>
      </c>
      <c r="F113" s="7">
        <v>6.4764692266017301</v>
      </c>
      <c r="G113" s="7">
        <v>6.3704915188191098</v>
      </c>
    </row>
    <row r="114" spans="1:7" x14ac:dyDescent="0.15">
      <c r="A114" s="7" t="s">
        <v>148</v>
      </c>
      <c r="B114" s="7">
        <v>0.71501785574431898</v>
      </c>
      <c r="C114" s="7">
        <v>0.54376023717278099</v>
      </c>
      <c r="D114" s="7">
        <v>0.64987240876894703</v>
      </c>
      <c r="E114" s="7">
        <v>0.43231748286069599</v>
      </c>
      <c r="F114" s="7">
        <v>0.56193141437751304</v>
      </c>
      <c r="G114" s="7">
        <v>0.45933932050165599</v>
      </c>
    </row>
    <row r="115" spans="1:7" x14ac:dyDescent="0.15">
      <c r="A115" s="7" t="s">
        <v>220</v>
      </c>
      <c r="B115" s="7">
        <v>1.0611772938427599</v>
      </c>
      <c r="C115" s="7">
        <v>0.70613308577298695</v>
      </c>
      <c r="D115" s="7">
        <v>0.85732726941653004</v>
      </c>
      <c r="E115" s="7">
        <v>0.47276824149093699</v>
      </c>
      <c r="F115" s="7">
        <v>0.63382295723279503</v>
      </c>
      <c r="G115" s="7">
        <v>0.60995810354000102</v>
      </c>
    </row>
    <row r="116" spans="1:7" x14ac:dyDescent="0.15">
      <c r="A116" s="7" t="s">
        <v>64</v>
      </c>
      <c r="B116" s="7">
        <v>2.2545854264984801</v>
      </c>
      <c r="C116" s="7">
        <v>1.7008614053745801</v>
      </c>
      <c r="D116" s="7">
        <v>1.78809022423262</v>
      </c>
      <c r="E116" s="7">
        <v>1.58358249833109</v>
      </c>
      <c r="F116" s="7">
        <v>1.7577001587163901</v>
      </c>
      <c r="G116" s="7">
        <v>1.6447532915443399</v>
      </c>
    </row>
    <row r="117" spans="1:7" x14ac:dyDescent="0.15">
      <c r="A117" s="7" t="s">
        <v>164</v>
      </c>
      <c r="B117" s="7">
        <v>0.66784602218116595</v>
      </c>
      <c r="C117" s="7">
        <v>0.75442347744520399</v>
      </c>
      <c r="D117" s="7">
        <v>0.80146271831261495</v>
      </c>
      <c r="E117" s="7">
        <v>0.98823813060040999</v>
      </c>
      <c r="F117" s="7">
        <v>0.65082533876807203</v>
      </c>
      <c r="G117" s="7">
        <v>0.577504165734951</v>
      </c>
    </row>
    <row r="118" spans="1:7" x14ac:dyDescent="0.15">
      <c r="A118" s="7" t="s">
        <v>182</v>
      </c>
      <c r="B118" s="7">
        <v>0.14021148105003201</v>
      </c>
      <c r="C118" s="7">
        <v>3.9351069795398597E-2</v>
      </c>
      <c r="D118" s="7">
        <v>8.3609315748051694E-2</v>
      </c>
      <c r="E118" s="7">
        <v>7.9038653376193799E-2</v>
      </c>
      <c r="F118" s="7">
        <v>0.117118336891313</v>
      </c>
      <c r="G118" s="7">
        <v>6.2984200456598194E-2</v>
      </c>
    </row>
    <row r="119" spans="1:7" x14ac:dyDescent="0.15">
      <c r="A119" s="7" t="s">
        <v>300</v>
      </c>
      <c r="B119" s="7">
        <v>0</v>
      </c>
      <c r="C119" s="7">
        <v>0</v>
      </c>
      <c r="D119" s="7">
        <v>1.8471825572243999E-2</v>
      </c>
      <c r="E119" s="7">
        <v>0</v>
      </c>
      <c r="F119" s="7">
        <v>0</v>
      </c>
      <c r="G119" s="7">
        <v>3.71069708116393E-2</v>
      </c>
    </row>
    <row r="120" spans="1:7" x14ac:dyDescent="0.15">
      <c r="A120" s="7" t="s">
        <v>288</v>
      </c>
      <c r="B120" s="7">
        <v>0</v>
      </c>
      <c r="C120" s="7">
        <v>1.75122561916695E-2</v>
      </c>
      <c r="D120" s="7">
        <v>0</v>
      </c>
      <c r="E120" s="7">
        <v>0</v>
      </c>
      <c r="F120" s="7">
        <v>0</v>
      </c>
      <c r="G120" s="7">
        <v>0</v>
      </c>
    </row>
    <row r="121" spans="1:7" x14ac:dyDescent="0.15">
      <c r="A121" s="7" t="s">
        <v>188</v>
      </c>
      <c r="B121" s="7">
        <v>0.349798875922052</v>
      </c>
      <c r="C121" s="7">
        <v>0.492998416724441</v>
      </c>
      <c r="D121" s="7">
        <v>0.49199581487144001</v>
      </c>
      <c r="E121" s="7">
        <v>0.42009025689603702</v>
      </c>
      <c r="F121" s="7">
        <v>0.45945224388525302</v>
      </c>
      <c r="G121" s="7">
        <v>0.41446584816996701</v>
      </c>
    </row>
    <row r="122" spans="1:7" x14ac:dyDescent="0.15">
      <c r="A122" s="7" t="s">
        <v>228</v>
      </c>
      <c r="B122" s="7">
        <v>1.5148111308546101E-2</v>
      </c>
      <c r="C122" s="7">
        <v>2.9759764794927999E-2</v>
      </c>
      <c r="D122" s="7">
        <v>1.5807661546839599E-2</v>
      </c>
      <c r="E122" s="7">
        <v>2.9887011286011001E-2</v>
      </c>
      <c r="F122" s="7">
        <v>2.95240949160183E-2</v>
      </c>
      <c r="G122" s="7">
        <v>1.5877543703645702E-2</v>
      </c>
    </row>
    <row r="123" spans="1:7" x14ac:dyDescent="0.15">
      <c r="A123" s="7" t="s">
        <v>302</v>
      </c>
      <c r="B123" s="7">
        <v>0</v>
      </c>
      <c r="C123" s="7">
        <v>0</v>
      </c>
      <c r="D123" s="7">
        <v>0</v>
      </c>
      <c r="E123" s="7">
        <v>0</v>
      </c>
      <c r="F123" s="7">
        <v>4.3572014300730502E-2</v>
      </c>
      <c r="G123" s="7">
        <v>0</v>
      </c>
    </row>
    <row r="124" spans="1:7" x14ac:dyDescent="0.15">
      <c r="A124" s="7" t="s">
        <v>74</v>
      </c>
      <c r="B124" s="7">
        <v>0.32924978828906099</v>
      </c>
      <c r="C124" s="7">
        <v>0.62887170488688404</v>
      </c>
      <c r="D124" s="7">
        <v>0.41993765741140499</v>
      </c>
      <c r="E124" s="7">
        <v>0.46915932361696</v>
      </c>
      <c r="F124" s="7">
        <v>0.374334972732908</v>
      </c>
      <c r="G124" s="7">
        <v>0.26841443263098402</v>
      </c>
    </row>
    <row r="125" spans="1:7" x14ac:dyDescent="0.15">
      <c r="A125" s="7" t="s">
        <v>18</v>
      </c>
      <c r="B125" s="7">
        <v>7.4858191668423402</v>
      </c>
      <c r="C125" s="7">
        <v>7.00059244025217</v>
      </c>
      <c r="D125" s="7">
        <v>5.8634976503969796</v>
      </c>
      <c r="E125" s="7">
        <v>8.0576551702499408</v>
      </c>
      <c r="F125" s="7">
        <v>7.7673764938295502</v>
      </c>
      <c r="G125" s="7">
        <v>7.9968147592300403</v>
      </c>
    </row>
    <row r="126" spans="1:7" x14ac:dyDescent="0.15">
      <c r="A126" s="7" t="s">
        <v>242</v>
      </c>
      <c r="B126" s="7">
        <v>2.0637187687017701E-2</v>
      </c>
      <c r="C126" s="7">
        <v>4.05435264558653E-2</v>
      </c>
      <c r="D126" s="7">
        <v>8.6142931376780599E-2</v>
      </c>
      <c r="E126" s="7">
        <v>6.1075323063422497E-2</v>
      </c>
      <c r="F126" s="7">
        <v>8.0444918268780793E-2</v>
      </c>
      <c r="G126" s="7">
        <v>2.1630937530548899E-2</v>
      </c>
    </row>
    <row r="127" spans="1:7" x14ac:dyDescent="0.15">
      <c r="A127" s="7" t="s">
        <v>144</v>
      </c>
      <c r="B127" s="7">
        <v>0.157251070760973</v>
      </c>
      <c r="C127" s="7">
        <v>0.220666589304058</v>
      </c>
      <c r="D127" s="7">
        <v>0.23442542523108301</v>
      </c>
      <c r="E127" s="7">
        <v>0.15512707923921401</v>
      </c>
      <c r="F127" s="7">
        <v>8.7567645407162498E-2</v>
      </c>
      <c r="G127" s="7">
        <v>0.164823237537464</v>
      </c>
    </row>
    <row r="128" spans="1:7" x14ac:dyDescent="0.15">
      <c r="A128" s="7" t="s">
        <v>218</v>
      </c>
      <c r="B128" s="7">
        <v>0.27687981483081497</v>
      </c>
      <c r="C128" s="7">
        <v>0.344504301475551</v>
      </c>
      <c r="D128" s="7">
        <v>0.21188580517320099</v>
      </c>
      <c r="E128" s="7">
        <v>0.29134932999156199</v>
      </c>
      <c r="F128" s="7">
        <v>0.26982327258127098</v>
      </c>
      <c r="G128" s="7">
        <v>0.29021250709673602</v>
      </c>
    </row>
    <row r="129" spans="1:7" x14ac:dyDescent="0.15">
      <c r="A129" s="7" t="s">
        <v>258</v>
      </c>
      <c r="B129" s="7">
        <v>0.28087781483081498</v>
      </c>
      <c r="C129" s="7">
        <v>0.34350030247555102</v>
      </c>
      <c r="D129" s="7">
        <v>0.21299580517320099</v>
      </c>
      <c r="E129" s="7">
        <v>0.29244832999156201</v>
      </c>
      <c r="F129" s="7">
        <v>0.270922272581271</v>
      </c>
      <c r="G129" s="7">
        <v>0.29100450709673598</v>
      </c>
    </row>
    <row r="130" spans="1:7" x14ac:dyDescent="0.15">
      <c r="A130" s="7" t="s">
        <v>156</v>
      </c>
      <c r="B130" s="7">
        <v>0.280715707827634</v>
      </c>
      <c r="C130" s="7">
        <v>0.26123215322042398</v>
      </c>
      <c r="D130" s="7">
        <v>0.38544486450417798</v>
      </c>
      <c r="E130" s="7">
        <v>0.32064893291347002</v>
      </c>
      <c r="F130" s="7">
        <v>0.129581717798222</v>
      </c>
      <c r="G130" s="7">
        <v>0.24777525154883101</v>
      </c>
    </row>
    <row r="131" spans="1:7" x14ac:dyDescent="0.15">
      <c r="A131" s="7" t="s">
        <v>168</v>
      </c>
      <c r="B131" s="7">
        <v>0.17628769318474199</v>
      </c>
      <c r="C131" s="7">
        <v>8.6583075912219101E-2</v>
      </c>
      <c r="D131" s="7">
        <v>0.183963276475618</v>
      </c>
      <c r="E131" s="7">
        <v>0.15941435935831999</v>
      </c>
      <c r="F131" s="7">
        <v>0.18611107198252499</v>
      </c>
      <c r="G131" s="7">
        <v>0.20017458198399599</v>
      </c>
    </row>
    <row r="132" spans="1:7" x14ac:dyDescent="0.15">
      <c r="A132" s="7" t="s">
        <v>236</v>
      </c>
      <c r="B132" s="7">
        <v>0</v>
      </c>
      <c r="C132" s="7">
        <v>1.6320487344521999E-2</v>
      </c>
      <c r="D132" s="7">
        <v>0</v>
      </c>
      <c r="E132" s="7">
        <v>0</v>
      </c>
      <c r="F132" s="7">
        <v>0</v>
      </c>
      <c r="G132" s="7">
        <v>0</v>
      </c>
    </row>
    <row r="133" spans="1:7" x14ac:dyDescent="0.15">
      <c r="A133" s="7" t="s">
        <v>212</v>
      </c>
      <c r="B133" s="7">
        <v>0.64621558036404703</v>
      </c>
      <c r="C133" s="7">
        <v>0.70945216020670199</v>
      </c>
      <c r="D133" s="7">
        <v>0.49584696288595598</v>
      </c>
      <c r="E133" s="7">
        <v>0.74998487193039298</v>
      </c>
      <c r="F133" s="7">
        <v>0.555658384487282</v>
      </c>
      <c r="G133" s="7">
        <v>0.51796055173767297</v>
      </c>
    </row>
    <row r="134" spans="1:7" x14ac:dyDescent="0.15">
      <c r="A134" s="7" t="s">
        <v>82</v>
      </c>
      <c r="B134" s="7">
        <v>2.4926294973852898</v>
      </c>
      <c r="C134" s="7">
        <v>2.0676157134791202</v>
      </c>
      <c r="D134" s="7">
        <v>2.0231235328161898</v>
      </c>
      <c r="E134" s="7">
        <v>2.7139649479424102</v>
      </c>
      <c r="F134" s="7">
        <v>2.5550559550309</v>
      </c>
      <c r="G134" s="7">
        <v>2.5933049506872901</v>
      </c>
    </row>
    <row r="135" spans="1:7" x14ac:dyDescent="0.15">
      <c r="A135" s="7" t="s">
        <v>276</v>
      </c>
      <c r="B135" s="7">
        <v>0</v>
      </c>
      <c r="C135" s="7">
        <v>2.0507253217027701E-2</v>
      </c>
      <c r="D135" s="7">
        <v>4.3571811853211899E-2</v>
      </c>
      <c r="E135" s="7">
        <v>0</v>
      </c>
      <c r="F135" s="7">
        <v>0</v>
      </c>
      <c r="G135" s="7">
        <v>0</v>
      </c>
    </row>
    <row r="136" spans="1:7" x14ac:dyDescent="0.15">
      <c r="A136" s="7" t="s">
        <v>128</v>
      </c>
      <c r="B136" s="7">
        <v>1.82811917253675</v>
      </c>
      <c r="C136" s="7">
        <v>3.1097108325908902</v>
      </c>
      <c r="D136" s="7">
        <v>2.1636287351444898</v>
      </c>
      <c r="E136" s="7">
        <v>2.1773079074866901</v>
      </c>
      <c r="F136" s="7">
        <v>1.9336094823194201</v>
      </c>
      <c r="G136" s="7">
        <v>2.47697341515393</v>
      </c>
    </row>
    <row r="137" spans="1:7" x14ac:dyDescent="0.15">
      <c r="A137" s="7" t="s">
        <v>246</v>
      </c>
      <c r="B137" s="7">
        <v>0.14354455904646701</v>
      </c>
      <c r="C137" s="7">
        <v>4.0286515194655301E-2</v>
      </c>
      <c r="D137" s="7">
        <v>0.12839528836745201</v>
      </c>
      <c r="E137" s="7">
        <v>0.101146929637522</v>
      </c>
      <c r="F137" s="7">
        <v>7.9934966330468399E-2</v>
      </c>
      <c r="G137" s="7">
        <v>4.2987631796051202E-2</v>
      </c>
    </row>
    <row r="138" spans="1:7" x14ac:dyDescent="0.15">
      <c r="A138" s="7" t="s">
        <v>86</v>
      </c>
      <c r="B138" s="7">
        <v>1.6174395849700101</v>
      </c>
      <c r="C138" s="7">
        <v>1.9096147151312699</v>
      </c>
      <c r="D138" s="7">
        <v>1.6067157990837999</v>
      </c>
      <c r="E138" s="7">
        <v>1.7183307238805201</v>
      </c>
      <c r="F138" s="7">
        <v>1.75808888086688</v>
      </c>
      <c r="G138" s="7">
        <v>1.9072403200763599</v>
      </c>
    </row>
    <row r="139" spans="1:7" x14ac:dyDescent="0.15">
      <c r="A139" s="7" t="s">
        <v>176</v>
      </c>
      <c r="B139" s="7">
        <v>1.18142129009451</v>
      </c>
      <c r="C139" s="7">
        <v>0.52222579271957903</v>
      </c>
      <c r="D139" s="7">
        <v>0.95546687809317699</v>
      </c>
      <c r="E139" s="7">
        <v>0.90323446274346997</v>
      </c>
      <c r="F139" s="7">
        <v>0.83470095234035702</v>
      </c>
      <c r="G139" s="7">
        <v>0.92873301746090997</v>
      </c>
    </row>
    <row r="140" spans="1:7" x14ac:dyDescent="0.15">
      <c r="A140" s="7" t="s">
        <v>62</v>
      </c>
      <c r="B140" s="7">
        <v>3.2104518191421998</v>
      </c>
      <c r="C140" s="7">
        <v>4.0105617007494896</v>
      </c>
      <c r="D140" s="7">
        <v>3.11353380306914</v>
      </c>
      <c r="E140" s="7">
        <v>4.1654095063400502</v>
      </c>
      <c r="F140" s="7">
        <v>3.9788017524807802</v>
      </c>
      <c r="G140" s="7">
        <v>3.5113521894250201</v>
      </c>
    </row>
    <row r="141" spans="1:7" x14ac:dyDescent="0.15">
      <c r="A141" s="7" t="s">
        <v>234</v>
      </c>
      <c r="B141" s="7">
        <v>0.103153034755741</v>
      </c>
      <c r="C141" s="7">
        <v>6.0795897053158902E-2</v>
      </c>
      <c r="D141" s="7">
        <v>0.193759790242017</v>
      </c>
      <c r="E141" s="7">
        <v>0.101759745856627</v>
      </c>
      <c r="F141" s="7">
        <v>0.14073371583294</v>
      </c>
      <c r="G141" s="7">
        <v>6.4872119730488606E-2</v>
      </c>
    </row>
    <row r="142" spans="1:7" x14ac:dyDescent="0.15">
      <c r="A142" s="7" t="s">
        <v>102</v>
      </c>
      <c r="B142" s="7">
        <v>2.9620018354894202</v>
      </c>
      <c r="C142" s="7">
        <v>3.00119289158742</v>
      </c>
      <c r="D142" s="7">
        <v>3.0422910267912702</v>
      </c>
      <c r="E142" s="7">
        <v>2.3007827181426301</v>
      </c>
      <c r="F142" s="7">
        <v>2.3637582148840401</v>
      </c>
      <c r="G142" s="7">
        <v>2.2490248747515902</v>
      </c>
    </row>
    <row r="143" spans="1:7" x14ac:dyDescent="0.15">
      <c r="A143" s="7" t="s">
        <v>80</v>
      </c>
      <c r="B143" s="7">
        <v>4.3167105138931703</v>
      </c>
      <c r="C143" s="7">
        <v>4.5704594312952098</v>
      </c>
      <c r="D143" s="7">
        <v>4.3015815517381899</v>
      </c>
      <c r="E143" s="7">
        <v>4.4852868850227097</v>
      </c>
      <c r="F143" s="7">
        <v>4.5687467168954301</v>
      </c>
      <c r="G143" s="7">
        <v>4.3391412258778699</v>
      </c>
    </row>
    <row r="144" spans="1:7" x14ac:dyDescent="0.15">
      <c r="A144" s="7" t="s">
        <v>198</v>
      </c>
      <c r="B144" s="7">
        <v>0.33755260903722001</v>
      </c>
      <c r="C144" s="7">
        <v>0.66315107185637001</v>
      </c>
      <c r="D144" s="7">
        <v>0.587082804056972</v>
      </c>
      <c r="E144" s="7">
        <v>0.49156151320237801</v>
      </c>
      <c r="F144" s="7">
        <v>0.36027831253232601</v>
      </c>
      <c r="G144" s="7">
        <v>0.37065484757315698</v>
      </c>
    </row>
    <row r="145" spans="1:7" x14ac:dyDescent="0.15">
      <c r="A145" s="7" t="s">
        <v>12</v>
      </c>
      <c r="B145" s="7">
        <v>11.508704739209699</v>
      </c>
      <c r="C145" s="7">
        <v>9.4207659279809501</v>
      </c>
      <c r="D145" s="7">
        <v>12.6048747874251</v>
      </c>
      <c r="E145" s="7">
        <v>7.7734008937452099</v>
      </c>
      <c r="F145" s="7">
        <v>8.8914839951887998</v>
      </c>
      <c r="G145" s="7">
        <v>8.6939729690090708</v>
      </c>
    </row>
    <row r="146" spans="1:7" x14ac:dyDescent="0.15">
      <c r="A146" s="7" t="s">
        <v>76</v>
      </c>
      <c r="B146" s="7">
        <v>12.9226793125776</v>
      </c>
      <c r="C146" s="7">
        <v>11.660154662926701</v>
      </c>
      <c r="D146" s="7">
        <v>13.485334025524701</v>
      </c>
      <c r="E146" s="7">
        <v>10.8379889322922</v>
      </c>
      <c r="F146" s="7">
        <v>10.7063838158191</v>
      </c>
      <c r="G146" s="7">
        <v>9.6623582470145006</v>
      </c>
    </row>
    <row r="147" spans="1:7" x14ac:dyDescent="0.15">
      <c r="A147" s="7" t="s">
        <v>14</v>
      </c>
      <c r="B147" s="7">
        <v>12.926793125775999</v>
      </c>
      <c r="C147" s="7">
        <v>11.6701545029267</v>
      </c>
      <c r="D147" s="7">
        <v>13.485030025524701</v>
      </c>
      <c r="E147" s="7">
        <v>10.8380999322922</v>
      </c>
      <c r="F147" s="7">
        <v>10.7070938158191</v>
      </c>
      <c r="G147" s="7">
        <v>9.6620699470144995</v>
      </c>
    </row>
    <row r="148" spans="1:7" x14ac:dyDescent="0.15">
      <c r="A148" s="7" t="s">
        <v>196</v>
      </c>
      <c r="B148" s="7">
        <v>5.2217581435674301E-2</v>
      </c>
      <c r="C148" s="7">
        <v>5.1292960225640699E-2</v>
      </c>
      <c r="D148" s="7">
        <v>0</v>
      </c>
      <c r="E148" s="7">
        <v>0</v>
      </c>
      <c r="F148" s="7">
        <v>0</v>
      </c>
      <c r="G148" s="7">
        <v>0</v>
      </c>
    </row>
    <row r="149" spans="1:7" x14ac:dyDescent="0.15">
      <c r="A149" s="7" t="s">
        <v>112</v>
      </c>
      <c r="B149" s="7">
        <v>5.1917601435674303E-2</v>
      </c>
      <c r="C149" s="7">
        <v>5.1302970225640697E-2</v>
      </c>
      <c r="D149" s="7">
        <v>0</v>
      </c>
      <c r="E149" s="7">
        <v>0</v>
      </c>
      <c r="F149" s="7">
        <v>0</v>
      </c>
      <c r="G149" s="7">
        <v>0</v>
      </c>
    </row>
    <row r="150" spans="1:7" x14ac:dyDescent="0.15">
      <c r="A150" s="7" t="s">
        <v>56</v>
      </c>
      <c r="B150" s="7">
        <v>5.8684489572849996</v>
      </c>
      <c r="C150" s="7">
        <v>4.5466761447407897</v>
      </c>
      <c r="D150" s="7">
        <v>5.8436396002668598</v>
      </c>
      <c r="E150" s="7">
        <v>5.91149046770047</v>
      </c>
      <c r="F150" s="7">
        <v>5.5577906404699204</v>
      </c>
      <c r="G150" s="7">
        <v>4.8948372883325399</v>
      </c>
    </row>
    <row r="151" spans="1:7" x14ac:dyDescent="0.15">
      <c r="A151" s="7" t="s">
        <v>262</v>
      </c>
      <c r="B151" s="7">
        <v>0</v>
      </c>
      <c r="C151" s="7">
        <v>0</v>
      </c>
      <c r="D151" s="7">
        <v>0</v>
      </c>
      <c r="E151" s="7">
        <v>0</v>
      </c>
      <c r="F151" s="7">
        <v>0</v>
      </c>
      <c r="G151" s="7">
        <v>0</v>
      </c>
    </row>
    <row r="152" spans="1:7" x14ac:dyDescent="0.15">
      <c r="A152" s="7" t="s">
        <v>72</v>
      </c>
      <c r="B152" s="7">
        <v>5.82307512273238</v>
      </c>
      <c r="C152" s="7">
        <v>5.6337347955836696</v>
      </c>
      <c r="D152" s="7">
        <v>5.6491120109959603</v>
      </c>
      <c r="E152" s="7">
        <v>3.7237715628967298</v>
      </c>
      <c r="F152" s="7">
        <v>3.1937833223127901</v>
      </c>
      <c r="G152" s="7">
        <v>3.2817683581795398</v>
      </c>
    </row>
    <row r="153" spans="1:7" x14ac:dyDescent="0.15">
      <c r="A153" s="7" t="s">
        <v>30</v>
      </c>
      <c r="B153" s="7">
        <v>4.0298989920024297</v>
      </c>
      <c r="C153" s="7">
        <v>3.6604084117864701</v>
      </c>
      <c r="D153" s="7">
        <v>3.9414263832440999</v>
      </c>
      <c r="E153" s="7">
        <v>3.7425945622327901</v>
      </c>
      <c r="F153" s="7">
        <v>3.99292031285826</v>
      </c>
      <c r="G153" s="7">
        <v>3.6760755134011802</v>
      </c>
    </row>
    <row r="154" spans="1:7" x14ac:dyDescent="0.15">
      <c r="A154" s="7" t="s">
        <v>284</v>
      </c>
      <c r="B154" s="7">
        <v>0</v>
      </c>
      <c r="C154" s="7">
        <v>0</v>
      </c>
      <c r="D154" s="7">
        <v>4.5372662947951399E-2</v>
      </c>
      <c r="E154" s="7">
        <v>0</v>
      </c>
      <c r="F154" s="7">
        <v>0</v>
      </c>
      <c r="G154" s="7">
        <v>0</v>
      </c>
    </row>
    <row r="155" spans="1:7" x14ac:dyDescent="0.15">
      <c r="A155" s="7" t="s">
        <v>308</v>
      </c>
      <c r="B155" s="7">
        <v>0</v>
      </c>
      <c r="C155" s="7">
        <v>0</v>
      </c>
      <c r="D155" s="7">
        <v>0</v>
      </c>
      <c r="E155" s="7">
        <v>0</v>
      </c>
      <c r="F155" s="7">
        <v>0</v>
      </c>
      <c r="G155" s="7">
        <v>0</v>
      </c>
    </row>
    <row r="156" spans="1:7" x14ac:dyDescent="0.15">
      <c r="A156" s="7" t="s">
        <v>98</v>
      </c>
      <c r="B156" s="7">
        <v>0.92192700568282304</v>
      </c>
      <c r="C156" s="7">
        <v>0.99438691039280602</v>
      </c>
      <c r="D156" s="7">
        <v>0.92433964818693404</v>
      </c>
      <c r="E156" s="7">
        <v>0.87380886210185704</v>
      </c>
      <c r="F156" s="7">
        <v>1.00412857432522</v>
      </c>
      <c r="G156" s="7">
        <v>1.0042158215670201</v>
      </c>
    </row>
    <row r="157" spans="1:7" x14ac:dyDescent="0.15">
      <c r="A157" s="7" t="s">
        <v>146</v>
      </c>
      <c r="B157" s="7">
        <v>1.0047730755116699</v>
      </c>
      <c r="C157" s="7">
        <v>1.27585409815801</v>
      </c>
      <c r="D157" s="7">
        <v>1.09966835835671</v>
      </c>
      <c r="E157" s="7">
        <v>1.4505389227562799</v>
      </c>
      <c r="F157" s="7">
        <v>1.14634008533013</v>
      </c>
      <c r="G157" s="7">
        <v>1.0531562710186</v>
      </c>
    </row>
    <row r="158" spans="1:7" x14ac:dyDescent="0.15">
      <c r="A158" s="7" t="s">
        <v>100</v>
      </c>
      <c r="B158" s="7">
        <v>4.9632093576850904</v>
      </c>
      <c r="C158" s="7">
        <v>5.8542292976347001</v>
      </c>
      <c r="D158" s="7">
        <v>5.9949470266282798</v>
      </c>
      <c r="E158" s="7">
        <v>5.2624202779065197</v>
      </c>
      <c r="F158" s="7">
        <v>5.0652236328540496</v>
      </c>
      <c r="G158" s="7">
        <v>5.0997989430411996</v>
      </c>
    </row>
  </sheetData>
  <mergeCells count="1">
    <mergeCell ref="A1:G1"/>
  </mergeCells>
  <phoneticPr fontId="1" type="noConversion"/>
  <conditionalFormatting sqref="A3:A158">
    <cfRule type="duplicateValues" dxfId="0" priority="2"/>
  </conditionalFormatting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xiulin</dc:creator>
  <cp:lastModifiedBy>jiangsir</cp:lastModifiedBy>
  <dcterms:created xsi:type="dcterms:W3CDTF">2022-07-20T14:57:54Z</dcterms:created>
  <dcterms:modified xsi:type="dcterms:W3CDTF">2023-02-20T14:3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9AE4C12AD08FC972A7D762180A7396</vt:lpwstr>
  </property>
  <property fmtid="{D5CDD505-2E9C-101B-9397-08002B2CF9AE}" pid="3" name="KSOProductBuildVer">
    <vt:lpwstr>1033-4.2.2.6882</vt:lpwstr>
  </property>
</Properties>
</file>